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lafarr/dropbox/01 projects/1 papers/1 paper_croatia/1 Main Doc/0 Manuscript/bioRxive/"/>
    </mc:Choice>
  </mc:AlternateContent>
  <xr:revisionPtr revIDLastSave="0" documentId="13_ncr:1_{C95F3934-1D28-974D-AA7E-1F0BE0AC5F82}" xr6:coauthVersionLast="47" xr6:coauthVersionMax="47" xr10:uidLastSave="{00000000-0000-0000-0000-000000000000}"/>
  <bookViews>
    <workbookView xWindow="-14240" yWindow="-30280" windowWidth="44760" windowHeight="24180" activeTab="1" xr2:uid="{8ED82B09-A663-5443-9F53-D8EC39CF69A6}"/>
  </bookViews>
  <sheets>
    <sheet name="Table Samples" sheetId="9" r:id="rId1"/>
    <sheet name="BioRxive" sheetId="1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44" uniqueCount="330">
  <si>
    <t>Polycelis tenuis</t>
  </si>
  <si>
    <t>Planaria torva</t>
  </si>
  <si>
    <t>Schmidtea mediterranea</t>
  </si>
  <si>
    <t>Camerata robusta</t>
  </si>
  <si>
    <t>Polycelis felina</t>
  </si>
  <si>
    <t>Dendrocoelum lacteum</t>
  </si>
  <si>
    <t>Species</t>
  </si>
  <si>
    <t>Crenobia alpina</t>
  </si>
  <si>
    <t>Dlac</t>
  </si>
  <si>
    <t>Dugesia sicula</t>
  </si>
  <si>
    <t>Dsic</t>
  </si>
  <si>
    <t>Pfel</t>
  </si>
  <si>
    <t>Polycelis nigra</t>
  </si>
  <si>
    <t>Pnig</t>
  </si>
  <si>
    <t>Pten</t>
  </si>
  <si>
    <t>Schmidtea lugubris</t>
  </si>
  <si>
    <t>Schmidtea nova</t>
  </si>
  <si>
    <t>Schmidtea polychroa</t>
  </si>
  <si>
    <t>0001_consensus Crusader</t>
  </si>
  <si>
    <t>0003_consensus Pfel</t>
  </si>
  <si>
    <t>0004_consensus Crusader</t>
  </si>
  <si>
    <t>0005_consensus Pfel</t>
  </si>
  <si>
    <t>0006_consensus Pnig</t>
  </si>
  <si>
    <t>0007_consensus Dgon</t>
  </si>
  <si>
    <t>0011_consensus Pnig</t>
  </si>
  <si>
    <t>0012_consensus Pfel</t>
  </si>
  <si>
    <t>0013_consensus Crusader</t>
  </si>
  <si>
    <t>0015_consensus Dlac Croatia</t>
  </si>
  <si>
    <t>0016_consensus Girardia</t>
  </si>
  <si>
    <t>0017_consensus Schmidtea</t>
  </si>
  <si>
    <t>0019_consensus Dlac Croatia</t>
  </si>
  <si>
    <t>0020_consensus Dlac Croatia</t>
  </si>
  <si>
    <t>0021_consensus Dlac Croatia</t>
  </si>
  <si>
    <t>0022_consensus Pfel</t>
  </si>
  <si>
    <t>0023_consensus Pfel</t>
  </si>
  <si>
    <t>0024_consensus Dlac Croatia</t>
  </si>
  <si>
    <t>0026_consensus Phago</t>
  </si>
  <si>
    <t>0027_consensus Dlac Croatia</t>
  </si>
  <si>
    <t>0029_consensus Dlac Croatia</t>
  </si>
  <si>
    <t>0031_consensus Sch</t>
  </si>
  <si>
    <t>0032_consensus Sch</t>
  </si>
  <si>
    <t>0033_consensus Pten</t>
  </si>
  <si>
    <t>0034_consensus Pfel</t>
  </si>
  <si>
    <t>0035_consensus Sch</t>
  </si>
  <si>
    <t>0036_consensus Dlac Croatia</t>
  </si>
  <si>
    <t>0040_consensus Dlac Croatia</t>
  </si>
  <si>
    <t>0041_consensus Pnig Croatia</t>
  </si>
  <si>
    <t>0043_consensus Pfel</t>
  </si>
  <si>
    <t>0044_consensus Phago</t>
  </si>
  <si>
    <t>0045_consensus Dlac Croatia</t>
  </si>
  <si>
    <t>0047_consensus Pfel Croatia</t>
  </si>
  <si>
    <t>0048_consensus Pten</t>
  </si>
  <si>
    <t>COICR23_1 Assembly  Dendro multioculi</t>
  </si>
  <si>
    <t>COICR23_3 Assembly Dendro multioculi</t>
  </si>
  <si>
    <t>COICR23_24 Assembly Crenobia monopharyngeal</t>
  </si>
  <si>
    <t>COICR23_27 Assembly Crenobia monopharyngeal</t>
  </si>
  <si>
    <t>COICR23_31 Assembly Crenobia polypharingeal</t>
  </si>
  <si>
    <t>COICR23_35 Assembly Crenobia polypharingeal</t>
  </si>
  <si>
    <t>this paper</t>
  </si>
  <si>
    <t>Dendrocoelum pigmentatum</t>
  </si>
  <si>
    <t>Phagocata</t>
  </si>
  <si>
    <t>Polycladodes alba</t>
  </si>
  <si>
    <t>Crenobia montenigrina</t>
  </si>
  <si>
    <t>COI</t>
  </si>
  <si>
    <t>GOE Number</t>
  </si>
  <si>
    <t>COIGOE00205.2 rep Assembly extraction Ptoc</t>
  </si>
  <si>
    <t>COIGOE00219.2 brown Assembly extraction Ptoc</t>
  </si>
  <si>
    <t>COIGOE00338.2 Assembly extraction Dsic</t>
  </si>
  <si>
    <t>Seq per Species Selected</t>
  </si>
  <si>
    <t>DQ666033 Dgon Bagu</t>
  </si>
  <si>
    <t>DQ666033</t>
  </si>
  <si>
    <t>KC007013.1 Slovak</t>
  </si>
  <si>
    <t>KC007017.1 Slovak</t>
  </si>
  <si>
    <t>KC007030.1 Slovak</t>
  </si>
  <si>
    <t>KC007033.1 Slovak</t>
  </si>
  <si>
    <t>OL410667.1 Dugesia sp Servia Sola</t>
  </si>
  <si>
    <t>KC006969.1 Darca</t>
  </si>
  <si>
    <t>KC007006.1 D sagitta</t>
  </si>
  <si>
    <t>MK385913 Dsub</t>
  </si>
  <si>
    <t>MK712650 Dvil</t>
  </si>
  <si>
    <t>Dsp Cro</t>
  </si>
  <si>
    <t>Girardia</t>
  </si>
  <si>
    <t>OM307089 G. sin Catalonia Fluvia</t>
  </si>
  <si>
    <t>OM307087 G. tig Catalonia Fluvia</t>
  </si>
  <si>
    <t>OM307088 G. tig France</t>
  </si>
  <si>
    <t>OM307091 G. tig Catalonia Fluvia</t>
  </si>
  <si>
    <t>OM307121 G. sinensis</t>
  </si>
  <si>
    <t>Palb</t>
  </si>
  <si>
    <t>Dpig</t>
  </si>
  <si>
    <t>EF088232.1 Dendrocoelum adenodactylosum</t>
  </si>
  <si>
    <t>COIDD0277_1 Dendrocoelum maculatum St. Naum MZ20</t>
  </si>
  <si>
    <t>COIDD0292_1 Dendrocoelum maculatum St. Naum MZ20</t>
  </si>
  <si>
    <t>EF088233.1 Dendrocoelum maculatum</t>
  </si>
  <si>
    <t>COIALB24_LOC15_i1 Assembly Dendro cf. maculatum</t>
  </si>
  <si>
    <t>COIALB24_L14_i8_B Assembly</t>
  </si>
  <si>
    <t>COIALB24_LOC14_i1_B Assembly Dendro cf. sanctinaumi</t>
  </si>
  <si>
    <t>COIALB24_LOC17_i2 Assembly Dendro pigmented sp1</t>
  </si>
  <si>
    <t>COIALB24L15_DU1 Assembly Dcf adenoda</t>
  </si>
  <si>
    <t>2 - ORF 1 (frame 2) Dlac Herberhausen</t>
  </si>
  <si>
    <t>AF178312 Dendrocoelum lacteum France Alvarez</t>
  </si>
  <si>
    <t>COI SP24_L4_i15 DlacUllals</t>
  </si>
  <si>
    <t>TE0017 Delac England Uri</t>
  </si>
  <si>
    <t>OL716069 Delac Slovakia likely</t>
  </si>
  <si>
    <t>Primer Pair</t>
  </si>
  <si>
    <t>Spol/Slug</t>
  </si>
  <si>
    <t>AF290019.1 Slug Weesp</t>
  </si>
  <si>
    <t>AF290020.1 Slug Lago di Como</t>
  </si>
  <si>
    <t>AF290021.1 Slug Aiud</t>
  </si>
  <si>
    <t>AF290022.1 Slug Balaton</t>
  </si>
  <si>
    <t>COIGOE00263.2 Assembly Skadar</t>
  </si>
  <si>
    <t>COIGOE00264.1 Assembly Black Drim</t>
  </si>
  <si>
    <t>COIGOE00264.2 Assembly extraction Black Drim</t>
  </si>
  <si>
    <t>COIGOE00268.1 Skadar loc2</t>
  </si>
  <si>
    <t>COIGOE00268.2 Skadar loc2</t>
  </si>
  <si>
    <t>COIGOE00340.1 SP182_consensus - ORF 1 (frame 1) Sweden</t>
  </si>
  <si>
    <t>COIGOE00393.1 Assembly extraction Slug Lago d'Iseo NI19</t>
  </si>
  <si>
    <t>DQ666049 Alvarez Catalunya</t>
  </si>
  <si>
    <t>KY569155 Brandle Switzerland</t>
  </si>
  <si>
    <t>OL716084 Rataj Slovakia</t>
  </si>
  <si>
    <t>OL716085 Rataj Slovakia</t>
  </si>
  <si>
    <t>OL716083 Rataj Slovakia</t>
  </si>
  <si>
    <t>AF178321 Riutort Catalunya?</t>
  </si>
  <si>
    <t>COIGOE00219.1 brown Assembly extraction</t>
  </si>
  <si>
    <t>COIDD0005_1 Assembly</t>
  </si>
  <si>
    <t>COIDD0005_2 Assembly</t>
  </si>
  <si>
    <t>GOE00005</t>
  </si>
  <si>
    <t>GOE00205</t>
  </si>
  <si>
    <t>GOE00219</t>
  </si>
  <si>
    <t>Crec-Cmont</t>
  </si>
  <si>
    <t>AF287118.1 Spol</t>
  </si>
  <si>
    <t>COIGOE00312.1 Assembly extraction</t>
  </si>
  <si>
    <t>GOE00312</t>
  </si>
  <si>
    <t>COIGOE00071.1 Assembly extraction Smed Asex Lab</t>
  </si>
  <si>
    <t>GOE00071</t>
  </si>
  <si>
    <t>KY569129 Cre</t>
  </si>
  <si>
    <t>KY569123 Cre</t>
  </si>
  <si>
    <t>MVCOI900</t>
  </si>
  <si>
    <t>MT628568 - COX1 gene Bdellocephala punctacta</t>
  </si>
  <si>
    <t>KY569154 Cre montenigrina unverified</t>
  </si>
  <si>
    <t>KY569153 Cre Brandle</t>
  </si>
  <si>
    <t>KY569150 Cre Brandle</t>
  </si>
  <si>
    <t>KP208776 - cox1 CDS Cre Sola</t>
  </si>
  <si>
    <t>KM200927 Sluys Vila CRE</t>
  </si>
  <si>
    <t>KF308763 Recurva postrema</t>
  </si>
  <si>
    <t>EF088226 Cre Brandle</t>
  </si>
  <si>
    <t>COIGOE00314.2 Assembly Camerata robusta</t>
  </si>
  <si>
    <t>Outgrup</t>
  </si>
  <si>
    <t>Recurva postrema</t>
  </si>
  <si>
    <t>Bdellocephala punctacta</t>
  </si>
  <si>
    <t>COIGOE00381.2 Assembly extraction Plit</t>
  </si>
  <si>
    <t>Procerodes litoralis</t>
  </si>
  <si>
    <t>MG457280 Snova</t>
  </si>
  <si>
    <t>OM307166 Gdoro</t>
  </si>
  <si>
    <t>DQ666052 Pvit</t>
  </si>
  <si>
    <t>DQ666053 Psp</t>
  </si>
  <si>
    <t>FJ646985 - N(90) - FJ646940DgonLimburgNethe</t>
  </si>
  <si>
    <t>KC536631.1 Dsic</t>
  </si>
  <si>
    <t>COIDD0059_1 Dac</t>
  </si>
  <si>
    <t>COIGOE00394.1 SP095_consensus - ORF 1 (frame 1)</t>
  </si>
  <si>
    <t>dd_Pnig_v3</t>
  </si>
  <si>
    <t>dd_Pten_v3</t>
  </si>
  <si>
    <t>dd_Dlac_v9</t>
  </si>
  <si>
    <t>dd_Dmac_v1</t>
  </si>
  <si>
    <t>dd_Came_v1</t>
  </si>
  <si>
    <t>go_Gsex_v3</t>
  </si>
  <si>
    <t>dd_Dsic_v1</t>
  </si>
  <si>
    <t>go_Dohr_v1</t>
  </si>
  <si>
    <t>go_Dpig_v1</t>
  </si>
  <si>
    <t>go_Dug1_v1</t>
  </si>
  <si>
    <t>go_Sluc_v1</t>
  </si>
  <si>
    <t>-</t>
  </si>
  <si>
    <t>COIDD0284_1 Dendrocoelum maculatum</t>
  </si>
  <si>
    <t>GOE00576</t>
  </si>
  <si>
    <t>GOE00541</t>
  </si>
  <si>
    <t>COIDD0070_1</t>
  </si>
  <si>
    <t>GOE00070</t>
  </si>
  <si>
    <t>GOE00532</t>
  </si>
  <si>
    <t>COIGOE00326.1_consensus - ORF 1 (frame 3)</t>
  </si>
  <si>
    <t>COIGOE00035.1 Assembly extraction</t>
  </si>
  <si>
    <t>GOE00035</t>
  </si>
  <si>
    <t>NAME AS FOR NEW TRANSCRIPTOME</t>
  </si>
  <si>
    <t>GOE00548</t>
  </si>
  <si>
    <t>GOE00023</t>
  </si>
  <si>
    <t>GOE00227</t>
  </si>
  <si>
    <t>COIGOE00023.1 SP067_consensus 2</t>
  </si>
  <si>
    <t>COIGOE00227.1 SP189_consensus - ORF 1 (frame 3)</t>
  </si>
  <si>
    <t>GOE00057</t>
  </si>
  <si>
    <t>COIDD0059</t>
  </si>
  <si>
    <t>GOE00326</t>
  </si>
  <si>
    <t>GOE00381.2</t>
  </si>
  <si>
    <t>GOE00314</t>
  </si>
  <si>
    <t>GOE00568</t>
  </si>
  <si>
    <t>GOE0284</t>
  </si>
  <si>
    <t>GOE00263</t>
  </si>
  <si>
    <t>GOE00264</t>
  </si>
  <si>
    <t>GOE00268</t>
  </si>
  <si>
    <t>GOE00340</t>
  </si>
  <si>
    <t>GOE00393</t>
  </si>
  <si>
    <t>GOE00394</t>
  </si>
  <si>
    <t>go_Palb_v1</t>
  </si>
  <si>
    <t>dd_Ptoc_v1</t>
  </si>
  <si>
    <t>COIGOE00057.1 Assembly extraction Slug</t>
  </si>
  <si>
    <t>GOE00545</t>
  </si>
  <si>
    <t>GOE00496?</t>
  </si>
  <si>
    <t>COICR23_24</t>
  </si>
  <si>
    <t>COICR23_27</t>
  </si>
  <si>
    <t>COICR23_31</t>
  </si>
  <si>
    <t>COICR23_35</t>
  </si>
  <si>
    <t>EF088226</t>
  </si>
  <si>
    <t>KM200927</t>
  </si>
  <si>
    <t>KP208776</t>
  </si>
  <si>
    <t>KY569123</t>
  </si>
  <si>
    <t>KY569129</t>
  </si>
  <si>
    <t>KY569150</t>
  </si>
  <si>
    <t>KY569153</t>
  </si>
  <si>
    <t>KY569154</t>
  </si>
  <si>
    <t>AF178312</t>
  </si>
  <si>
    <t>MT628568</t>
  </si>
  <si>
    <t>OL716069</t>
  </si>
  <si>
    <t>TE0017</t>
  </si>
  <si>
    <t>EF088232.1</t>
  </si>
  <si>
    <t>EF088233.1</t>
  </si>
  <si>
    <t>COIGOE00338.2</t>
  </si>
  <si>
    <t>KC536631.1</t>
  </si>
  <si>
    <t>KC006969.1</t>
  </si>
  <si>
    <t>KC007006.1</t>
  </si>
  <si>
    <t>KC007013.1</t>
  </si>
  <si>
    <t>KC007017.1</t>
  </si>
  <si>
    <t>KC007030.1</t>
  </si>
  <si>
    <t>KC007033.1</t>
  </si>
  <si>
    <t>MK385913</t>
  </si>
  <si>
    <t>MK712650</t>
  </si>
  <si>
    <t>OL410667.1</t>
  </si>
  <si>
    <t>OM307087</t>
  </si>
  <si>
    <t>OM307088</t>
  </si>
  <si>
    <t>OM307089</t>
  </si>
  <si>
    <t>OM307091</t>
  </si>
  <si>
    <t>OM307121</t>
  </si>
  <si>
    <t>OM307166</t>
  </si>
  <si>
    <t>COICR23_3</t>
  </si>
  <si>
    <t>0003</t>
  </si>
  <si>
    <t>0005</t>
  </si>
  <si>
    <t>0012</t>
  </si>
  <si>
    <t>0022</t>
  </si>
  <si>
    <t>0023</t>
  </si>
  <si>
    <t>0034</t>
  </si>
  <si>
    <t>0043</t>
  </si>
  <si>
    <t>DQ666049</t>
  </si>
  <si>
    <t>KY569155</t>
  </si>
  <si>
    <t>OL716083</t>
  </si>
  <si>
    <t>OL716084</t>
  </si>
  <si>
    <t>OL716085</t>
  </si>
  <si>
    <t>DQ666052</t>
  </si>
  <si>
    <t>0026</t>
  </si>
  <si>
    <t>0044</t>
  </si>
  <si>
    <t>DQ666053</t>
  </si>
  <si>
    <t>0015</t>
  </si>
  <si>
    <t>0019</t>
  </si>
  <si>
    <t>0020</t>
  </si>
  <si>
    <t>0021</t>
  </si>
  <si>
    <t>0024</t>
  </si>
  <si>
    <t>0027</t>
  </si>
  <si>
    <t>0029</t>
  </si>
  <si>
    <t>0036</t>
  </si>
  <si>
    <t>0040</t>
  </si>
  <si>
    <t>0045</t>
  </si>
  <si>
    <t>Germany</t>
  </si>
  <si>
    <t>Spain</t>
  </si>
  <si>
    <t>0001</t>
  </si>
  <si>
    <t>0013</t>
  </si>
  <si>
    <t>COIGOE00326</t>
  </si>
  <si>
    <t>COIDD0059_1</t>
  </si>
  <si>
    <t>0004</t>
  </si>
  <si>
    <t>FJ646985-FJ646940</t>
  </si>
  <si>
    <t>0016</t>
  </si>
  <si>
    <t>GOE00314.2</t>
  </si>
  <si>
    <t>GOE00277_1</t>
  </si>
  <si>
    <t>GOE00292_1</t>
  </si>
  <si>
    <t>GOE00284_1</t>
  </si>
  <si>
    <t>0047</t>
  </si>
  <si>
    <t>Phagocata vitta</t>
  </si>
  <si>
    <t>COI Seq name</t>
  </si>
  <si>
    <t>COI Name for Jeremias Tree (Renamed in bold)</t>
  </si>
  <si>
    <t>COI Name Figure</t>
  </si>
  <si>
    <t>GOE00544</t>
  </si>
  <si>
    <t>GOE00547</t>
  </si>
  <si>
    <t>GOE00533</t>
  </si>
  <si>
    <t>GOE00534</t>
  </si>
  <si>
    <t>GOE00546</t>
  </si>
  <si>
    <t>COIDD0277</t>
  </si>
  <si>
    <t>COIDD0292</t>
  </si>
  <si>
    <t>OM307087 G. tig Gorges de l'Ardeche</t>
  </si>
  <si>
    <t>GenBank</t>
  </si>
  <si>
    <t>DELETE FOR SUBMISSION</t>
  </si>
  <si>
    <t>GenBank acession</t>
  </si>
  <si>
    <t>XXXX</t>
  </si>
  <si>
    <t>BarS-COIR</t>
  </si>
  <si>
    <t>Dugesia maculatum</t>
  </si>
  <si>
    <t>Dugesia arcadia</t>
  </si>
  <si>
    <t>Dugesia gonocephala</t>
  </si>
  <si>
    <t>Dugesia subtentaculata</t>
  </si>
  <si>
    <t>Dugesia vilafarrei</t>
  </si>
  <si>
    <t>Dendrocoelum adenodactylosum</t>
  </si>
  <si>
    <t>Dugesia sagitta</t>
  </si>
  <si>
    <t>Girardia sinensis</t>
  </si>
  <si>
    <t>Girardia tigrina</t>
  </si>
  <si>
    <t>Girardia dorotocephala</t>
  </si>
  <si>
    <t>Table for SUBMISSION</t>
  </si>
  <si>
    <t>Gene2</t>
  </si>
  <si>
    <t>source2</t>
  </si>
  <si>
    <t>FJ646985 and FJ646940</t>
  </si>
  <si>
    <t>019 Assembly Ukraine</t>
  </si>
  <si>
    <t>001 Assembly Ukraine</t>
  </si>
  <si>
    <t>pending submision</t>
  </si>
  <si>
    <t xml:space="preserve">KM200927 </t>
  </si>
  <si>
    <t>AF178321</t>
  </si>
  <si>
    <t>KF308763</t>
  </si>
  <si>
    <t>AF290019.1</t>
  </si>
  <si>
    <t>AF290020.1</t>
  </si>
  <si>
    <t>AF290021.1</t>
  </si>
  <si>
    <t>AF290022.1</t>
  </si>
  <si>
    <t>MG457280</t>
  </si>
  <si>
    <t>AF287118.1</t>
  </si>
  <si>
    <r>
      <t xml:space="preserve">Dugesia </t>
    </r>
    <r>
      <rPr>
        <sz val="10"/>
        <color theme="1"/>
        <rFont val="Arial"/>
        <family val="2"/>
      </rPr>
      <t>sp.</t>
    </r>
  </si>
  <si>
    <r>
      <t xml:space="preserve">Phagocata. </t>
    </r>
    <r>
      <rPr>
        <sz val="10"/>
        <color theme="1"/>
        <rFont val="Arial"/>
        <family val="2"/>
      </rPr>
      <t>sp.</t>
    </r>
  </si>
  <si>
    <r>
      <t xml:space="preserve">Dendrocoelum </t>
    </r>
    <r>
      <rPr>
        <sz val="10"/>
        <color theme="1"/>
        <rFont val="Arial"/>
        <family val="2"/>
      </rPr>
      <t xml:space="preserve">cf. </t>
    </r>
    <r>
      <rPr>
        <i/>
        <sz val="10"/>
        <color theme="1"/>
        <rFont val="Arial"/>
        <family val="2"/>
      </rPr>
      <t>maculatum</t>
    </r>
  </si>
  <si>
    <r>
      <t xml:space="preserve">Dendrocoelum </t>
    </r>
    <r>
      <rPr>
        <sz val="10"/>
        <color theme="1"/>
        <rFont val="Arial"/>
        <family val="2"/>
      </rPr>
      <t xml:space="preserve">cf. </t>
    </r>
    <r>
      <rPr>
        <i/>
        <sz val="10"/>
        <color theme="1"/>
        <rFont val="Arial"/>
        <family val="2"/>
      </rPr>
      <t>sanctinaumi</t>
    </r>
  </si>
  <si>
    <r>
      <t xml:space="preserve">Dugesia </t>
    </r>
    <r>
      <rPr>
        <sz val="10"/>
        <color rgb="FF000000"/>
        <rFont val="Arial"/>
        <family val="2"/>
      </rPr>
      <t>sp.</t>
    </r>
  </si>
  <si>
    <r>
      <t xml:space="preserve">Phagocata </t>
    </r>
    <r>
      <rPr>
        <sz val="10"/>
        <color rgb="FF000000"/>
        <rFont val="Arial"/>
        <family val="2"/>
      </rPr>
      <t>sp.</t>
    </r>
  </si>
  <si>
    <r>
      <t xml:space="preserve">Polycelis </t>
    </r>
    <r>
      <rPr>
        <sz val="10"/>
        <color rgb="FF000000"/>
        <rFont val="Arial"/>
        <family val="2"/>
      </rPr>
      <t>s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sz val="10"/>
      <color theme="1"/>
      <name val="Calibri"/>
      <family val="2"/>
      <scheme val="minor"/>
    </font>
    <font>
      <sz val="10"/>
      <color indexed="8"/>
      <name val="Arial"/>
      <family val="2"/>
    </font>
    <font>
      <sz val="12"/>
      <color rgb="FF000000"/>
      <name val="Arial"/>
      <family val="2"/>
    </font>
    <font>
      <b/>
      <sz val="12"/>
      <color rgb="FFFFFFFF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sz val="11"/>
      <color rgb="FF000000"/>
      <name val="Aptos"/>
    </font>
    <font>
      <sz val="8"/>
      <name val="Calibri"/>
      <family val="2"/>
      <scheme val="minor"/>
    </font>
    <font>
      <sz val="10"/>
      <color rgb="FF141413"/>
      <name val="Arial"/>
      <family val="2"/>
    </font>
    <font>
      <b/>
      <sz val="12"/>
      <color theme="0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theme="4"/>
      </top>
      <bottom/>
      <diagonal/>
    </border>
    <border>
      <left/>
      <right/>
      <top style="thin">
        <color rgb="FF4472C4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theme="4"/>
      </left>
      <right/>
      <top style="thin">
        <color theme="4"/>
      </top>
      <bottom/>
      <diagonal/>
    </border>
    <border>
      <left style="thin">
        <color theme="4"/>
      </left>
      <right/>
      <top style="thin">
        <color rgb="FF000000"/>
      </top>
      <bottom/>
      <diagonal/>
    </border>
    <border>
      <left style="thin">
        <color theme="4"/>
      </left>
      <right/>
      <top style="thin">
        <color rgb="FF4472C4"/>
      </top>
      <bottom/>
      <diagonal/>
    </border>
    <border>
      <left style="thin">
        <color theme="4"/>
      </left>
      <right/>
      <top style="thin">
        <color theme="4"/>
      </top>
      <bottom style="thin">
        <color theme="4"/>
      </bottom>
      <diagonal/>
    </border>
    <border>
      <left/>
      <right/>
      <top style="thin">
        <color theme="4"/>
      </top>
      <bottom style="thin">
        <color theme="4"/>
      </bottom>
      <diagonal/>
    </border>
  </borders>
  <cellStyleXfs count="2">
    <xf numFmtId="0" fontId="0" fillId="0" borderId="0"/>
    <xf numFmtId="0" fontId="7" fillId="0" borderId="0"/>
  </cellStyleXfs>
  <cellXfs count="102">
    <xf numFmtId="0" fontId="0" fillId="0" borderId="0" xfId="0"/>
    <xf numFmtId="0" fontId="4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5" fillId="2" borderId="0" xfId="0" applyFont="1" applyFill="1" applyAlignment="1">
      <alignment horizontal="left"/>
    </xf>
    <xf numFmtId="0" fontId="6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0" fillId="0" borderId="0" xfId="0" applyAlignment="1">
      <alignment horizontal="left"/>
    </xf>
    <xf numFmtId="0" fontId="10" fillId="0" borderId="0" xfId="0" applyFont="1"/>
    <xf numFmtId="0" fontId="4" fillId="7" borderId="0" xfId="0" applyFont="1" applyFill="1" applyAlignment="1">
      <alignment horizontal="center"/>
    </xf>
    <xf numFmtId="0" fontId="4" fillId="7" borderId="0" xfId="0" applyFont="1" applyFill="1"/>
    <xf numFmtId="0" fontId="3" fillId="7" borderId="0" xfId="0" applyFont="1" applyFill="1" applyAlignment="1">
      <alignment horizontal="center"/>
    </xf>
    <xf numFmtId="0" fontId="3" fillId="7" borderId="0" xfId="0" applyFont="1" applyFill="1" applyAlignment="1">
      <alignment horizontal="left"/>
    </xf>
    <xf numFmtId="0" fontId="3" fillId="7" borderId="0" xfId="0" applyFont="1" applyFill="1"/>
    <xf numFmtId="0" fontId="4" fillId="6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4" fillId="6" borderId="0" xfId="0" applyFont="1" applyFill="1"/>
    <xf numFmtId="0" fontId="4" fillId="6" borderId="0" xfId="0" applyFont="1" applyFill="1" applyAlignment="1">
      <alignment horizontal="left"/>
    </xf>
    <xf numFmtId="0" fontId="3" fillId="6" borderId="0" xfId="0" applyFont="1" applyFill="1"/>
    <xf numFmtId="0" fontId="3" fillId="6" borderId="0" xfId="0" applyFont="1" applyFill="1" applyAlignment="1">
      <alignment horizontal="left"/>
    </xf>
    <xf numFmtId="0" fontId="4" fillId="4" borderId="0" xfId="0" applyFont="1" applyFill="1"/>
    <xf numFmtId="0" fontId="4" fillId="4" borderId="0" xfId="0" applyFont="1" applyFill="1" applyAlignment="1">
      <alignment horizontal="left"/>
    </xf>
    <xf numFmtId="0" fontId="3" fillId="4" borderId="0" xfId="0" applyFont="1" applyFill="1"/>
    <xf numFmtId="0" fontId="4" fillId="5" borderId="0" xfId="0" applyFont="1" applyFill="1" applyAlignment="1">
      <alignment horizontal="center"/>
    </xf>
    <xf numFmtId="0" fontId="4" fillId="5" borderId="0" xfId="0" applyFont="1" applyFill="1"/>
    <xf numFmtId="0" fontId="4" fillId="5" borderId="0" xfId="0" applyFont="1" applyFill="1" applyAlignment="1">
      <alignment horizontal="left"/>
    </xf>
    <xf numFmtId="0" fontId="3" fillId="5" borderId="0" xfId="0" applyFont="1" applyFill="1"/>
    <xf numFmtId="0" fontId="3" fillId="5" borderId="0" xfId="0" applyFont="1" applyFill="1" applyAlignment="1">
      <alignment horizontal="left"/>
    </xf>
    <xf numFmtId="0" fontId="4" fillId="4" borderId="0" xfId="0" applyFont="1" applyFill="1" applyAlignment="1">
      <alignment horizontal="center"/>
    </xf>
    <xf numFmtId="0" fontId="3" fillId="4" borderId="0" xfId="0" applyFont="1" applyFill="1" applyAlignment="1">
      <alignment horizontal="left"/>
    </xf>
    <xf numFmtId="0" fontId="3" fillId="8" borderId="0" xfId="0" applyFont="1" applyFill="1"/>
    <xf numFmtId="0" fontId="3" fillId="8" borderId="0" xfId="0" applyFont="1" applyFill="1" applyAlignment="1">
      <alignment horizontal="left"/>
    </xf>
    <xf numFmtId="0" fontId="4" fillId="8" borderId="0" xfId="0" applyFont="1" applyFill="1"/>
    <xf numFmtId="0" fontId="4" fillId="8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11" fillId="0" borderId="1" xfId="0" applyFont="1" applyBorder="1"/>
    <xf numFmtId="0" fontId="1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4" fillId="7" borderId="0" xfId="0" applyFont="1" applyFill="1" applyAlignment="1">
      <alignment horizontal="left"/>
    </xf>
    <xf numFmtId="0" fontId="4" fillId="9" borderId="0" xfId="0" applyFont="1" applyFill="1" applyAlignment="1">
      <alignment horizontal="center"/>
    </xf>
    <xf numFmtId="0" fontId="4" fillId="9" borderId="0" xfId="0" applyFont="1" applyFill="1" applyAlignment="1">
      <alignment horizontal="left"/>
    </xf>
    <xf numFmtId="0" fontId="4" fillId="9" borderId="0" xfId="0" applyFont="1" applyFill="1"/>
    <xf numFmtId="0" fontId="3" fillId="10" borderId="0" xfId="0" applyFont="1" applyFill="1" applyAlignment="1">
      <alignment horizontal="left"/>
    </xf>
    <xf numFmtId="0" fontId="3" fillId="10" borderId="0" xfId="0" applyFont="1" applyFill="1"/>
    <xf numFmtId="0" fontId="4" fillId="10" borderId="0" xfId="0" applyFont="1" applyFill="1" applyAlignment="1">
      <alignment horizontal="left"/>
    </xf>
    <xf numFmtId="0" fontId="4" fillId="10" borderId="0" xfId="0" applyFont="1" applyFill="1"/>
    <xf numFmtId="0" fontId="3" fillId="11" borderId="0" xfId="0" applyFont="1" applyFill="1" applyAlignment="1">
      <alignment horizontal="center"/>
    </xf>
    <xf numFmtId="0" fontId="3" fillId="11" borderId="0" xfId="0" applyFont="1" applyFill="1" applyAlignment="1">
      <alignment horizontal="left"/>
    </xf>
    <xf numFmtId="0" fontId="3" fillId="11" borderId="0" xfId="0" applyFont="1" applyFill="1"/>
    <xf numFmtId="0" fontId="11" fillId="0" borderId="0" xfId="0" applyFont="1"/>
    <xf numFmtId="0" fontId="11" fillId="0" borderId="1" xfId="0" applyFont="1" applyBorder="1" applyAlignment="1">
      <alignment horizontal="left"/>
    </xf>
    <xf numFmtId="0" fontId="11" fillId="3" borderId="1" xfId="0" applyFont="1" applyFill="1" applyBorder="1" applyAlignment="1">
      <alignment horizontal="left"/>
    </xf>
    <xf numFmtId="0" fontId="3" fillId="9" borderId="0" xfId="0" applyFont="1" applyFill="1" applyAlignment="1">
      <alignment horizontal="left"/>
    </xf>
    <xf numFmtId="0" fontId="4" fillId="12" borderId="0" xfId="0" applyFont="1" applyFill="1"/>
    <xf numFmtId="0" fontId="6" fillId="0" borderId="0" xfId="0" applyFont="1" applyAlignment="1">
      <alignment horizontal="center"/>
    </xf>
    <xf numFmtId="0" fontId="4" fillId="12" borderId="0" xfId="0" applyFont="1" applyFill="1" applyAlignment="1">
      <alignment horizontal="left"/>
    </xf>
    <xf numFmtId="0" fontId="1" fillId="0" borderId="0" xfId="0" applyFont="1"/>
    <xf numFmtId="0" fontId="11" fillId="0" borderId="1" xfId="0" applyFont="1" applyBorder="1" applyAlignment="1">
      <alignment horizontal="center"/>
    </xf>
    <xf numFmtId="49" fontId="3" fillId="6" borderId="0" xfId="0" applyNumberFormat="1" applyFont="1" applyFill="1" applyAlignment="1">
      <alignment horizontal="center"/>
    </xf>
    <xf numFmtId="49" fontId="3" fillId="8" borderId="0" xfId="0" applyNumberFormat="1" applyFont="1" applyFill="1" applyAlignment="1">
      <alignment horizontal="center"/>
    </xf>
    <xf numFmtId="49" fontId="3" fillId="7" borderId="0" xfId="0" applyNumberFormat="1" applyFont="1" applyFill="1" applyAlignment="1">
      <alignment horizontal="center"/>
    </xf>
    <xf numFmtId="49" fontId="3" fillId="4" borderId="0" xfId="0" applyNumberFormat="1" applyFont="1" applyFill="1" applyAlignment="1">
      <alignment horizontal="center"/>
    </xf>
    <xf numFmtId="49" fontId="4" fillId="6" borderId="0" xfId="0" applyNumberFormat="1" applyFont="1" applyFill="1" applyAlignment="1">
      <alignment horizontal="center"/>
    </xf>
    <xf numFmtId="49" fontId="4" fillId="8" borderId="0" xfId="0" applyNumberFormat="1" applyFont="1" applyFill="1" applyAlignment="1">
      <alignment horizontal="center"/>
    </xf>
    <xf numFmtId="49" fontId="4" fillId="4" borderId="0" xfId="0" applyNumberFormat="1" applyFont="1" applyFill="1" applyAlignment="1">
      <alignment horizontal="center"/>
    </xf>
    <xf numFmtId="49" fontId="3" fillId="10" borderId="0" xfId="0" applyNumberFormat="1" applyFont="1" applyFill="1" applyAlignment="1">
      <alignment horizontal="center"/>
    </xf>
    <xf numFmtId="49" fontId="4" fillId="7" borderId="0" xfId="0" applyNumberFormat="1" applyFont="1" applyFill="1" applyAlignment="1">
      <alignment horizontal="center"/>
    </xf>
    <xf numFmtId="49" fontId="3" fillId="5" borderId="0" xfId="0" applyNumberFormat="1" applyFont="1" applyFill="1" applyAlignment="1">
      <alignment horizontal="center"/>
    </xf>
    <xf numFmtId="49" fontId="4" fillId="5" borderId="0" xfId="0" applyNumberFormat="1" applyFont="1" applyFill="1" applyAlignment="1">
      <alignment horizontal="center"/>
    </xf>
    <xf numFmtId="49" fontId="4" fillId="12" borderId="0" xfId="0" applyNumberFormat="1" applyFont="1" applyFill="1" applyAlignment="1">
      <alignment horizontal="center"/>
    </xf>
    <xf numFmtId="0" fontId="0" fillId="0" borderId="2" xfId="0" applyBorder="1" applyAlignment="1">
      <alignment horizontal="center"/>
    </xf>
    <xf numFmtId="0" fontId="3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49" fontId="4" fillId="10" borderId="0" xfId="0" applyNumberFormat="1" applyFont="1" applyFill="1" applyAlignment="1">
      <alignment horizontal="center"/>
    </xf>
    <xf numFmtId="49" fontId="3" fillId="7" borderId="0" xfId="0" applyNumberFormat="1" applyFont="1" applyFill="1" applyAlignment="1">
      <alignment horizontal="left"/>
    </xf>
    <xf numFmtId="49" fontId="3" fillId="6" borderId="0" xfId="0" applyNumberFormat="1" applyFont="1" applyFill="1" applyAlignment="1">
      <alignment horizontal="left"/>
    </xf>
    <xf numFmtId="49" fontId="3" fillId="8" borderId="0" xfId="0" applyNumberFormat="1" applyFont="1" applyFill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12" borderId="4" xfId="0" applyFont="1" applyFill="1" applyBorder="1"/>
    <xf numFmtId="49" fontId="4" fillId="0" borderId="0" xfId="0" applyNumberFormat="1" applyFont="1" applyAlignment="1">
      <alignment horizontal="center"/>
    </xf>
    <xf numFmtId="0" fontId="16" fillId="0" borderId="0" xfId="0" applyFont="1" applyAlignment="1">
      <alignment horizontal="left"/>
    </xf>
    <xf numFmtId="0" fontId="16" fillId="0" borderId="3" xfId="0" applyFont="1" applyBorder="1" applyAlignment="1">
      <alignment horizontal="left"/>
    </xf>
    <xf numFmtId="0" fontId="17" fillId="0" borderId="0" xfId="0" applyFont="1" applyAlignment="1">
      <alignment horizontal="left"/>
    </xf>
    <xf numFmtId="0" fontId="16" fillId="0" borderId="0" xfId="0" applyFont="1"/>
    <xf numFmtId="0" fontId="5" fillId="3" borderId="6" xfId="0" applyFont="1" applyFill="1" applyBorder="1" applyAlignment="1">
      <alignment horizontal="left"/>
    </xf>
    <xf numFmtId="0" fontId="5" fillId="2" borderId="2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left"/>
    </xf>
    <xf numFmtId="0" fontId="16" fillId="0" borderId="5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16" fillId="0" borderId="7" xfId="0" applyFont="1" applyBorder="1" applyAlignment="1">
      <alignment horizontal="left"/>
    </xf>
    <xf numFmtId="0" fontId="17" fillId="0" borderId="5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49" fontId="4" fillId="0" borderId="2" xfId="0" applyNumberFormat="1" applyFont="1" applyBorder="1" applyAlignment="1">
      <alignment horizontal="center"/>
    </xf>
    <xf numFmtId="0" fontId="16" fillId="0" borderId="5" xfId="0" applyFont="1" applyBorder="1"/>
    <xf numFmtId="0" fontId="16" fillId="0" borderId="8" xfId="0" applyFont="1" applyBorder="1" applyAlignment="1">
      <alignment horizontal="left"/>
    </xf>
    <xf numFmtId="0" fontId="3" fillId="0" borderId="9" xfId="0" applyFont="1" applyBorder="1" applyAlignment="1">
      <alignment horizontal="center"/>
    </xf>
    <xf numFmtId="0" fontId="9" fillId="3" borderId="0" xfId="0" applyFont="1" applyFill="1" applyAlignment="1">
      <alignment horizontal="center"/>
    </xf>
  </cellXfs>
  <cellStyles count="2">
    <cellStyle name="Excel Built-in Normal" xfId="1" xr:uid="{64500E5A-8DE3-8F4C-9734-995B181359DC}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b val="0"/>
        <strike val="0"/>
        <outline val="0"/>
        <shadow val="0"/>
        <u val="none"/>
        <vertAlign val="baseline"/>
        <sz val="10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solid">
          <fgColor indexed="64"/>
          <bgColor rgb="FFFF0000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solid">
          <fgColor indexed="64"/>
          <bgColor theme="7" tint="0.79998168889431442"/>
        </patternFill>
      </fill>
    </dxf>
    <dxf>
      <font>
        <b val="0"/>
        <strike val="0"/>
        <outline val="0"/>
        <shadow val="0"/>
        <u val="none"/>
        <vertAlign val="baseline"/>
        <sz val="10"/>
        <name val="Arial"/>
        <family val="2"/>
        <scheme val="none"/>
      </font>
      <alignment horizontal="general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0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0"/>
        <name val="Arial"/>
        <family val="2"/>
        <scheme val="none"/>
      </font>
    </dxf>
  </dxfs>
  <tableStyles count="0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7A4B4EFF-3833-0F4C-8A48-5BDF61BBC407}" name="Table6" displayName="Table6" ref="B6:K130" totalsRowShown="0" dataDxfId="11">
  <autoFilter ref="B6:K130" xr:uid="{7A4B4EFF-3833-0F4C-8A48-5BDF61BBC407}"/>
  <sortState xmlns:xlrd2="http://schemas.microsoft.com/office/spreadsheetml/2017/richdata2" ref="B7:K130">
    <sortCondition ref="D6:D130"/>
  </sortState>
  <tableColumns count="10">
    <tableColumn id="18" xr3:uid="{DE1DFCA3-655C-3F43-B6C2-D53E95FE79C4}" name="Species" dataDxfId="10"/>
    <tableColumn id="19" xr3:uid="{D4238B6E-1931-344F-9DE6-F5EC59C0EA48}" name="GenBank acession" dataDxfId="9"/>
    <tableColumn id="22" xr3:uid="{15F1160A-944E-7E4B-B73A-97372BAC50D9}" name="Primer Pair" dataDxfId="8"/>
    <tableColumn id="1" xr3:uid="{B31FC0BB-1308-154A-8916-39D304956653}" name="source2" dataDxfId="7"/>
    <tableColumn id="8" xr3:uid="{3EBA3E18-FE35-BB4D-91AB-4AA583479E46}" name="Gene2" dataDxfId="6"/>
    <tableColumn id="14" xr3:uid="{A7520ACF-7639-3A4B-9EDD-975499757C8E}" name="Seq per Species Selected" dataDxfId="5"/>
    <tableColumn id="2" xr3:uid="{6A3B9590-C88B-A84B-B5DE-5D6F8AABD277}" name="COI Seq name" dataDxfId="4"/>
    <tableColumn id="3" xr3:uid="{0BBD0712-08E4-2F49-9759-3AEAAD183206}" name="COI Name for Jeremias Tree (Renamed in bold)" dataDxfId="3"/>
    <tableColumn id="6" xr3:uid="{0F135D03-7C36-B549-8E70-FC6503E16896}" name="COI Name Figure" dataDxfId="2"/>
    <tableColumn id="13" xr3:uid="{CF5CA9C4-C4DA-324A-A5FC-CBF687049D53}" name="GOE Number" dataDxfId="1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C05A7-763D-9F45-8C4E-AB145172EBB2}">
  <dimension ref="B1:N135"/>
  <sheetViews>
    <sheetView zoomScale="75" workbookViewId="0">
      <selection activeCell="B6" sqref="B6:E130"/>
    </sheetView>
  </sheetViews>
  <sheetFormatPr baseColWidth="10" defaultRowHeight="16" x14ac:dyDescent="0.2"/>
  <cols>
    <col min="1" max="1" width="9.5" customWidth="1"/>
    <col min="2" max="2" width="27.33203125" style="2" bestFit="1" customWidth="1"/>
    <col min="3" max="3" width="25" style="2" bestFit="1" customWidth="1"/>
    <col min="4" max="4" width="19.83203125" customWidth="1"/>
    <col min="5" max="5" width="23.83203125" style="9" customWidth="1"/>
    <col min="6" max="6" width="28" style="9" customWidth="1"/>
    <col min="7" max="7" width="35.33203125" customWidth="1"/>
    <col min="8" max="8" width="45.83203125" style="9" customWidth="1"/>
    <col min="9" max="9" width="51.5" bestFit="1" customWidth="1"/>
    <col min="10" max="10" width="14.33203125" style="1" bestFit="1" customWidth="1"/>
    <col min="11" max="11" width="39.33203125" style="9" customWidth="1"/>
    <col min="12" max="12" width="36" bestFit="1" customWidth="1"/>
    <col min="13" max="13" width="24.6640625" style="9" bestFit="1" customWidth="1"/>
  </cols>
  <sheetData>
    <row r="1" spans="2:13" x14ac:dyDescent="0.2">
      <c r="B1" s="75"/>
    </row>
    <row r="2" spans="2:13" x14ac:dyDescent="0.2">
      <c r="B2" s="38"/>
      <c r="D2" s="9"/>
    </row>
    <row r="3" spans="2:13" x14ac:dyDescent="0.2">
      <c r="B3" s="7"/>
      <c r="C3" s="7"/>
      <c r="D3" s="9"/>
      <c r="E3" s="8"/>
      <c r="F3" s="8"/>
      <c r="G3" s="6"/>
      <c r="H3" s="8"/>
    </row>
    <row r="4" spans="2:13" x14ac:dyDescent="0.2">
      <c r="B4" s="7"/>
      <c r="C4" s="7"/>
      <c r="D4" s="9"/>
      <c r="E4" s="8"/>
      <c r="F4" s="8"/>
      <c r="G4" s="6"/>
      <c r="H4" s="8"/>
    </row>
    <row r="5" spans="2:13" x14ac:dyDescent="0.2">
      <c r="B5" s="101" t="s">
        <v>307</v>
      </c>
      <c r="C5" s="101"/>
      <c r="D5" s="101"/>
      <c r="E5" s="101"/>
      <c r="F5" s="83" t="s">
        <v>293</v>
      </c>
      <c r="G5" s="83"/>
      <c r="H5" s="83"/>
      <c r="I5" s="83"/>
      <c r="J5" s="83"/>
    </row>
    <row r="6" spans="2:13" x14ac:dyDescent="0.2">
      <c r="B6" s="53" t="s">
        <v>6</v>
      </c>
      <c r="C6" s="39" t="s">
        <v>294</v>
      </c>
      <c r="D6" s="4" t="s">
        <v>103</v>
      </c>
      <c r="E6" s="39" t="s">
        <v>309</v>
      </c>
      <c r="F6" s="52" t="s">
        <v>308</v>
      </c>
      <c r="G6" s="52" t="s">
        <v>68</v>
      </c>
      <c r="H6" s="37" t="s">
        <v>281</v>
      </c>
      <c r="I6" s="37" t="s">
        <v>282</v>
      </c>
      <c r="J6" s="59" t="s">
        <v>283</v>
      </c>
      <c r="K6" s="37" t="s">
        <v>64</v>
      </c>
      <c r="L6" s="1"/>
    </row>
    <row r="7" spans="2:13" x14ac:dyDescent="0.2">
      <c r="B7" s="85" t="s">
        <v>148</v>
      </c>
      <c r="C7" s="80" t="s">
        <v>217</v>
      </c>
      <c r="D7" s="80" t="s">
        <v>170</v>
      </c>
      <c r="E7" s="80" t="s">
        <v>292</v>
      </c>
      <c r="F7" s="80" t="s">
        <v>63</v>
      </c>
      <c r="G7" s="40" t="s">
        <v>8</v>
      </c>
      <c r="H7" s="40" t="s">
        <v>137</v>
      </c>
      <c r="I7" s="40" t="s">
        <v>137</v>
      </c>
      <c r="J7" s="11" t="s">
        <v>217</v>
      </c>
      <c r="K7" s="40" t="s">
        <v>170</v>
      </c>
      <c r="L7" s="51"/>
    </row>
    <row r="8" spans="2:13" x14ac:dyDescent="0.2">
      <c r="B8" s="86" t="s">
        <v>7</v>
      </c>
      <c r="C8" s="80" t="s">
        <v>208</v>
      </c>
      <c r="D8" s="80" t="s">
        <v>170</v>
      </c>
      <c r="E8" s="80" t="s">
        <v>292</v>
      </c>
      <c r="F8" s="80" t="s">
        <v>63</v>
      </c>
      <c r="G8" s="19" t="s">
        <v>128</v>
      </c>
      <c r="H8" s="18" t="s">
        <v>144</v>
      </c>
      <c r="I8" s="18" t="s">
        <v>144</v>
      </c>
      <c r="J8" s="16" t="s">
        <v>208</v>
      </c>
      <c r="K8" s="19" t="s">
        <v>170</v>
      </c>
      <c r="L8" s="51"/>
      <c r="M8" s="36"/>
    </row>
    <row r="9" spans="2:13" x14ac:dyDescent="0.2">
      <c r="B9" s="86" t="s">
        <v>7</v>
      </c>
      <c r="C9" s="80" t="s">
        <v>314</v>
      </c>
      <c r="D9" s="80" t="s">
        <v>170</v>
      </c>
      <c r="E9" s="80" t="s">
        <v>292</v>
      </c>
      <c r="F9" s="80" t="s">
        <v>63</v>
      </c>
      <c r="G9" s="19" t="s">
        <v>128</v>
      </c>
      <c r="H9" s="18" t="s">
        <v>142</v>
      </c>
      <c r="I9" s="18" t="s">
        <v>142</v>
      </c>
      <c r="J9" s="16" t="s">
        <v>209</v>
      </c>
      <c r="K9" s="19" t="s">
        <v>170</v>
      </c>
      <c r="L9" s="51"/>
    </row>
    <row r="10" spans="2:13" x14ac:dyDescent="0.2">
      <c r="B10" s="86" t="s">
        <v>7</v>
      </c>
      <c r="C10" s="80" t="s">
        <v>210</v>
      </c>
      <c r="D10" s="80" t="s">
        <v>170</v>
      </c>
      <c r="E10" s="80" t="s">
        <v>292</v>
      </c>
      <c r="F10" s="80" t="s">
        <v>63</v>
      </c>
      <c r="G10" s="19" t="s">
        <v>128</v>
      </c>
      <c r="H10" s="18" t="s">
        <v>141</v>
      </c>
      <c r="I10" s="18" t="s">
        <v>141</v>
      </c>
      <c r="J10" s="16" t="s">
        <v>210</v>
      </c>
      <c r="K10" s="19" t="s">
        <v>170</v>
      </c>
      <c r="L10" s="51"/>
      <c r="M10" s="36"/>
    </row>
    <row r="11" spans="2:13" x14ac:dyDescent="0.2">
      <c r="B11" s="87" t="s">
        <v>7</v>
      </c>
      <c r="C11" s="80" t="s">
        <v>211</v>
      </c>
      <c r="D11" s="80" t="s">
        <v>170</v>
      </c>
      <c r="E11" s="80" t="s">
        <v>292</v>
      </c>
      <c r="F11" s="80" t="s">
        <v>63</v>
      </c>
      <c r="G11" s="19" t="s">
        <v>128</v>
      </c>
      <c r="H11" s="18" t="s">
        <v>135</v>
      </c>
      <c r="I11" s="18" t="s">
        <v>135</v>
      </c>
      <c r="J11" s="16" t="s">
        <v>211</v>
      </c>
      <c r="K11" s="19" t="s">
        <v>170</v>
      </c>
      <c r="L11" s="51"/>
      <c r="M11" s="36"/>
    </row>
    <row r="12" spans="2:13" x14ac:dyDescent="0.2">
      <c r="B12" s="87" t="s">
        <v>7</v>
      </c>
      <c r="C12" s="80" t="s">
        <v>212</v>
      </c>
      <c r="D12" s="80" t="s">
        <v>170</v>
      </c>
      <c r="E12" s="80" t="s">
        <v>292</v>
      </c>
      <c r="F12" s="80" t="s">
        <v>63</v>
      </c>
      <c r="G12" s="19" t="s">
        <v>128</v>
      </c>
      <c r="H12" s="18" t="s">
        <v>134</v>
      </c>
      <c r="I12" s="18" t="s">
        <v>134</v>
      </c>
      <c r="J12" s="16" t="s">
        <v>212</v>
      </c>
      <c r="K12" s="19" t="s">
        <v>170</v>
      </c>
      <c r="L12" s="51"/>
      <c r="M12" s="36"/>
    </row>
    <row r="13" spans="2:13" x14ac:dyDescent="0.2">
      <c r="B13" s="85" t="s">
        <v>7</v>
      </c>
      <c r="C13" s="80" t="s">
        <v>213</v>
      </c>
      <c r="D13" s="80" t="s">
        <v>170</v>
      </c>
      <c r="E13" s="80" t="s">
        <v>292</v>
      </c>
      <c r="F13" s="80" t="s">
        <v>63</v>
      </c>
      <c r="G13" s="19" t="s">
        <v>128</v>
      </c>
      <c r="H13" s="18" t="s">
        <v>140</v>
      </c>
      <c r="I13" s="18" t="s">
        <v>140</v>
      </c>
      <c r="J13" s="16" t="s">
        <v>213</v>
      </c>
      <c r="K13" s="19" t="s">
        <v>170</v>
      </c>
      <c r="L13" s="51"/>
      <c r="M13" s="36"/>
    </row>
    <row r="14" spans="2:13" x14ac:dyDescent="0.2">
      <c r="B14" s="85" t="s">
        <v>7</v>
      </c>
      <c r="C14" s="80" t="s">
        <v>214</v>
      </c>
      <c r="D14" s="80" t="s">
        <v>170</v>
      </c>
      <c r="E14" s="80" t="s">
        <v>292</v>
      </c>
      <c r="F14" s="80" t="s">
        <v>63</v>
      </c>
      <c r="G14" s="19" t="s">
        <v>128</v>
      </c>
      <c r="H14" s="18" t="s">
        <v>139</v>
      </c>
      <c r="I14" s="18" t="s">
        <v>139</v>
      </c>
      <c r="J14" s="16" t="s">
        <v>214</v>
      </c>
      <c r="K14" s="19" t="s">
        <v>170</v>
      </c>
      <c r="L14" s="51"/>
      <c r="M14" s="36"/>
    </row>
    <row r="15" spans="2:13" x14ac:dyDescent="0.2">
      <c r="B15" s="85" t="s">
        <v>62</v>
      </c>
      <c r="C15" s="80" t="s">
        <v>215</v>
      </c>
      <c r="D15" s="80" t="s">
        <v>170</v>
      </c>
      <c r="E15" s="80" t="s">
        <v>292</v>
      </c>
      <c r="F15" s="80" t="s">
        <v>63</v>
      </c>
      <c r="G15" s="19" t="s">
        <v>128</v>
      </c>
      <c r="H15" s="18" t="s">
        <v>138</v>
      </c>
      <c r="I15" s="18" t="s">
        <v>138</v>
      </c>
      <c r="J15" s="16" t="s">
        <v>215</v>
      </c>
      <c r="K15" s="19" t="s">
        <v>170</v>
      </c>
      <c r="L15" s="1"/>
    </row>
    <row r="16" spans="2:13" x14ac:dyDescent="0.2">
      <c r="B16" s="85" t="s">
        <v>302</v>
      </c>
      <c r="C16" s="81" t="s">
        <v>220</v>
      </c>
      <c r="D16" s="80" t="s">
        <v>170</v>
      </c>
      <c r="E16" s="81" t="s">
        <v>292</v>
      </c>
      <c r="F16" s="80" t="s">
        <v>63</v>
      </c>
      <c r="G16" s="21" t="s">
        <v>88</v>
      </c>
      <c r="H16" s="20" t="s">
        <v>89</v>
      </c>
      <c r="I16" s="20" t="s">
        <v>89</v>
      </c>
      <c r="J16" s="17" t="s">
        <v>220</v>
      </c>
      <c r="K16" s="21" t="s">
        <v>170</v>
      </c>
      <c r="L16" s="1"/>
      <c r="M16" s="36"/>
    </row>
    <row r="17" spans="2:13" x14ac:dyDescent="0.2">
      <c r="B17" s="87" t="s">
        <v>5</v>
      </c>
      <c r="C17" s="81" t="s">
        <v>216</v>
      </c>
      <c r="D17" s="80" t="s">
        <v>170</v>
      </c>
      <c r="E17" s="80" t="s">
        <v>292</v>
      </c>
      <c r="F17" s="80" t="s">
        <v>63</v>
      </c>
      <c r="G17" s="40" t="s">
        <v>8</v>
      </c>
      <c r="H17" s="15" t="s">
        <v>99</v>
      </c>
      <c r="I17" s="15" t="s">
        <v>99</v>
      </c>
      <c r="J17" s="13" t="s">
        <v>216</v>
      </c>
      <c r="K17" s="40" t="s">
        <v>170</v>
      </c>
      <c r="L17" s="1"/>
    </row>
    <row r="18" spans="2:13" x14ac:dyDescent="0.2">
      <c r="B18" s="87" t="s">
        <v>5</v>
      </c>
      <c r="C18" s="80" t="s">
        <v>218</v>
      </c>
      <c r="D18" s="80" t="s">
        <v>170</v>
      </c>
      <c r="E18" s="80" t="s">
        <v>292</v>
      </c>
      <c r="F18" s="80" t="s">
        <v>63</v>
      </c>
      <c r="G18" s="40" t="s">
        <v>8</v>
      </c>
      <c r="H18" s="12" t="s">
        <v>102</v>
      </c>
      <c r="I18" s="12" t="s">
        <v>102</v>
      </c>
      <c r="J18" s="11" t="s">
        <v>218</v>
      </c>
      <c r="K18" s="40" t="s">
        <v>170</v>
      </c>
      <c r="L18" s="1"/>
    </row>
    <row r="19" spans="2:13" x14ac:dyDescent="0.2">
      <c r="B19" s="85" t="s">
        <v>298</v>
      </c>
      <c r="C19" s="80" t="s">
        <v>224</v>
      </c>
      <c r="D19" s="80" t="s">
        <v>170</v>
      </c>
      <c r="E19" s="80" t="s">
        <v>292</v>
      </c>
      <c r="F19" s="80" t="s">
        <v>63</v>
      </c>
      <c r="G19" s="29" t="s">
        <v>80</v>
      </c>
      <c r="H19" s="26" t="s">
        <v>76</v>
      </c>
      <c r="I19" s="26" t="s">
        <v>76</v>
      </c>
      <c r="J19" s="25" t="s">
        <v>224</v>
      </c>
      <c r="K19" s="27" t="s">
        <v>170</v>
      </c>
      <c r="L19" s="1"/>
    </row>
    <row r="20" spans="2:13" x14ac:dyDescent="0.2">
      <c r="B20" s="85" t="s">
        <v>299</v>
      </c>
      <c r="C20" s="80" t="s">
        <v>70</v>
      </c>
      <c r="D20" s="80" t="s">
        <v>170</v>
      </c>
      <c r="E20" s="80" t="s">
        <v>292</v>
      </c>
      <c r="F20" s="80" t="s">
        <v>63</v>
      </c>
      <c r="G20" s="27" t="s">
        <v>80</v>
      </c>
      <c r="H20" s="26" t="s">
        <v>69</v>
      </c>
      <c r="I20" s="26" t="s">
        <v>69</v>
      </c>
      <c r="J20" s="25" t="s">
        <v>70</v>
      </c>
      <c r="K20" s="27" t="s">
        <v>170</v>
      </c>
      <c r="L20" s="1"/>
    </row>
    <row r="21" spans="2:13" x14ac:dyDescent="0.2">
      <c r="B21" s="85" t="s">
        <v>299</v>
      </c>
      <c r="C21" s="80" t="s">
        <v>310</v>
      </c>
      <c r="D21" s="80" t="s">
        <v>170</v>
      </c>
      <c r="E21" s="80" t="s">
        <v>292</v>
      </c>
      <c r="F21" s="80" t="s">
        <v>63</v>
      </c>
      <c r="G21" s="27" t="s">
        <v>80</v>
      </c>
      <c r="H21" s="26" t="s">
        <v>155</v>
      </c>
      <c r="I21" s="26" t="s">
        <v>155</v>
      </c>
      <c r="J21" s="25" t="s">
        <v>273</v>
      </c>
      <c r="K21" s="27" t="s">
        <v>170</v>
      </c>
      <c r="L21" s="1"/>
    </row>
    <row r="22" spans="2:13" x14ac:dyDescent="0.2">
      <c r="B22" s="85" t="s">
        <v>297</v>
      </c>
      <c r="C22" s="80" t="s">
        <v>221</v>
      </c>
      <c r="D22" s="80" t="s">
        <v>170</v>
      </c>
      <c r="E22" s="80" t="s">
        <v>292</v>
      </c>
      <c r="F22" s="80" t="s">
        <v>63</v>
      </c>
      <c r="G22" s="21" t="s">
        <v>88</v>
      </c>
      <c r="H22" s="18" t="s">
        <v>92</v>
      </c>
      <c r="I22" s="18" t="s">
        <v>92</v>
      </c>
      <c r="J22" s="16" t="s">
        <v>221</v>
      </c>
      <c r="K22" s="21" t="s">
        <v>170</v>
      </c>
      <c r="L22" s="1"/>
    </row>
    <row r="23" spans="2:13" x14ac:dyDescent="0.2">
      <c r="B23" s="85" t="s">
        <v>303</v>
      </c>
      <c r="C23" s="80" t="s">
        <v>225</v>
      </c>
      <c r="D23" s="80" t="s">
        <v>170</v>
      </c>
      <c r="E23" s="80" t="s">
        <v>292</v>
      </c>
      <c r="F23" s="80" t="s">
        <v>63</v>
      </c>
      <c r="G23" s="29" t="s">
        <v>80</v>
      </c>
      <c r="H23" s="26" t="s">
        <v>77</v>
      </c>
      <c r="I23" s="26" t="s">
        <v>77</v>
      </c>
      <c r="J23" s="25" t="s">
        <v>225</v>
      </c>
      <c r="K23" s="27" t="s">
        <v>170</v>
      </c>
      <c r="L23" s="1"/>
    </row>
    <row r="24" spans="2:13" x14ac:dyDescent="0.2">
      <c r="B24" s="85" t="s">
        <v>9</v>
      </c>
      <c r="C24" s="80" t="s">
        <v>223</v>
      </c>
      <c r="D24" s="80" t="s">
        <v>170</v>
      </c>
      <c r="E24" s="80" t="s">
        <v>292</v>
      </c>
      <c r="F24" s="80" t="s">
        <v>63</v>
      </c>
      <c r="G24" s="23" t="s">
        <v>10</v>
      </c>
      <c r="H24" s="22" t="s">
        <v>156</v>
      </c>
      <c r="I24" s="22" t="s">
        <v>156</v>
      </c>
      <c r="J24" s="30" t="s">
        <v>223</v>
      </c>
      <c r="K24" s="23" t="s">
        <v>170</v>
      </c>
      <c r="L24" s="1"/>
    </row>
    <row r="25" spans="2:13" s="3" customFormat="1" x14ac:dyDescent="0.2">
      <c r="B25" s="85" t="s">
        <v>323</v>
      </c>
      <c r="C25" s="80" t="s">
        <v>226</v>
      </c>
      <c r="D25" s="80" t="s">
        <v>170</v>
      </c>
      <c r="E25" s="80" t="s">
        <v>292</v>
      </c>
      <c r="F25" s="80" t="s">
        <v>63</v>
      </c>
      <c r="G25" s="29" t="s">
        <v>80</v>
      </c>
      <c r="H25" s="26" t="s">
        <v>71</v>
      </c>
      <c r="I25" s="26" t="s">
        <v>71</v>
      </c>
      <c r="J25" s="25" t="s">
        <v>226</v>
      </c>
      <c r="K25" s="27" t="s">
        <v>170</v>
      </c>
      <c r="L25" s="1"/>
      <c r="M25" s="9"/>
    </row>
    <row r="26" spans="2:13" x14ac:dyDescent="0.2">
      <c r="B26" s="85" t="s">
        <v>323</v>
      </c>
      <c r="C26" s="80" t="s">
        <v>227</v>
      </c>
      <c r="D26" s="80" t="s">
        <v>170</v>
      </c>
      <c r="E26" s="80" t="s">
        <v>292</v>
      </c>
      <c r="F26" s="80" t="s">
        <v>63</v>
      </c>
      <c r="G26" s="29" t="s">
        <v>80</v>
      </c>
      <c r="H26" s="26" t="s">
        <v>72</v>
      </c>
      <c r="I26" s="26" t="s">
        <v>72</v>
      </c>
      <c r="J26" s="25" t="s">
        <v>227</v>
      </c>
      <c r="K26" s="27" t="s">
        <v>170</v>
      </c>
      <c r="L26" s="1"/>
    </row>
    <row r="27" spans="2:13" x14ac:dyDescent="0.2">
      <c r="B27" s="85" t="s">
        <v>323</v>
      </c>
      <c r="C27" s="80" t="s">
        <v>228</v>
      </c>
      <c r="D27" s="80" t="s">
        <v>170</v>
      </c>
      <c r="E27" s="80" t="s">
        <v>292</v>
      </c>
      <c r="F27" s="80" t="s">
        <v>63</v>
      </c>
      <c r="G27" s="29" t="s">
        <v>80</v>
      </c>
      <c r="H27" s="26" t="s">
        <v>73</v>
      </c>
      <c r="I27" s="26" t="s">
        <v>73</v>
      </c>
      <c r="J27" s="25" t="s">
        <v>228</v>
      </c>
      <c r="K27" s="27" t="s">
        <v>170</v>
      </c>
      <c r="L27" s="1"/>
    </row>
    <row r="28" spans="2:13" x14ac:dyDescent="0.2">
      <c r="B28" s="85" t="s">
        <v>323</v>
      </c>
      <c r="C28" s="80" t="s">
        <v>229</v>
      </c>
      <c r="D28" s="80" t="s">
        <v>170</v>
      </c>
      <c r="E28" s="80" t="s">
        <v>292</v>
      </c>
      <c r="F28" s="80" t="s">
        <v>63</v>
      </c>
      <c r="G28" s="29" t="s">
        <v>80</v>
      </c>
      <c r="H28" s="26" t="s">
        <v>74</v>
      </c>
      <c r="I28" s="26" t="s">
        <v>74</v>
      </c>
      <c r="J28" s="25" t="s">
        <v>229</v>
      </c>
      <c r="K28" s="27" t="s">
        <v>170</v>
      </c>
      <c r="L28" s="1"/>
      <c r="M28" s="73"/>
    </row>
    <row r="29" spans="2:13" x14ac:dyDescent="0.2">
      <c r="B29" s="85" t="s">
        <v>323</v>
      </c>
      <c r="C29" s="80" t="s">
        <v>232</v>
      </c>
      <c r="D29" s="80" t="s">
        <v>170</v>
      </c>
      <c r="E29" s="80" t="s">
        <v>292</v>
      </c>
      <c r="F29" s="80" t="s">
        <v>63</v>
      </c>
      <c r="G29" s="29" t="s">
        <v>80</v>
      </c>
      <c r="H29" s="26" t="s">
        <v>75</v>
      </c>
      <c r="I29" s="26" t="s">
        <v>75</v>
      </c>
      <c r="J29" s="25" t="s">
        <v>232</v>
      </c>
      <c r="K29" s="27" t="s">
        <v>170</v>
      </c>
      <c r="L29" s="1"/>
      <c r="M29" s="73"/>
    </row>
    <row r="30" spans="2:13" x14ac:dyDescent="0.2">
      <c r="B30" s="85" t="s">
        <v>300</v>
      </c>
      <c r="C30" s="80" t="s">
        <v>230</v>
      </c>
      <c r="D30" s="80" t="s">
        <v>170</v>
      </c>
      <c r="E30" s="80" t="s">
        <v>292</v>
      </c>
      <c r="F30" s="80" t="s">
        <v>63</v>
      </c>
      <c r="G30" s="29" t="s">
        <v>80</v>
      </c>
      <c r="H30" s="26" t="s">
        <v>78</v>
      </c>
      <c r="I30" s="26" t="s">
        <v>78</v>
      </c>
      <c r="J30" s="25" t="s">
        <v>230</v>
      </c>
      <c r="K30" s="27" t="s">
        <v>170</v>
      </c>
      <c r="L30" s="1"/>
      <c r="M30" s="73"/>
    </row>
    <row r="31" spans="2:13" x14ac:dyDescent="0.2">
      <c r="B31" s="85" t="s">
        <v>301</v>
      </c>
      <c r="C31" s="80" t="s">
        <v>231</v>
      </c>
      <c r="D31" s="80" t="s">
        <v>170</v>
      </c>
      <c r="E31" s="80" t="s">
        <v>292</v>
      </c>
      <c r="F31" s="80" t="s">
        <v>63</v>
      </c>
      <c r="G31" s="29" t="s">
        <v>80</v>
      </c>
      <c r="H31" s="26" t="s">
        <v>79</v>
      </c>
      <c r="I31" s="26" t="s">
        <v>79</v>
      </c>
      <c r="J31" s="25" t="s">
        <v>231</v>
      </c>
      <c r="K31" s="27" t="s">
        <v>170</v>
      </c>
      <c r="L31" s="1"/>
      <c r="M31" s="73"/>
    </row>
    <row r="32" spans="2:13" x14ac:dyDescent="0.2">
      <c r="B32" s="85" t="s">
        <v>306</v>
      </c>
      <c r="C32" s="80" t="s">
        <v>238</v>
      </c>
      <c r="D32" s="80" t="s">
        <v>170</v>
      </c>
      <c r="E32" s="80" t="s">
        <v>292</v>
      </c>
      <c r="F32" s="80" t="s">
        <v>63</v>
      </c>
      <c r="G32" s="31" t="s">
        <v>81</v>
      </c>
      <c r="H32" s="22" t="s">
        <v>152</v>
      </c>
      <c r="I32" s="22" t="s">
        <v>152</v>
      </c>
      <c r="J32" s="30" t="s">
        <v>238</v>
      </c>
      <c r="K32" s="23"/>
      <c r="L32" s="1"/>
      <c r="M32" s="73"/>
    </row>
    <row r="33" spans="2:13" s="3" customFormat="1" x14ac:dyDescent="0.2">
      <c r="B33" s="85" t="s">
        <v>304</v>
      </c>
      <c r="C33" s="80" t="s">
        <v>235</v>
      </c>
      <c r="D33" s="80" t="s">
        <v>170</v>
      </c>
      <c r="E33" s="80" t="s">
        <v>292</v>
      </c>
      <c r="F33" s="80" t="s">
        <v>63</v>
      </c>
      <c r="G33" s="23" t="s">
        <v>81</v>
      </c>
      <c r="H33" s="22" t="s">
        <v>82</v>
      </c>
      <c r="I33" s="22" t="s">
        <v>82</v>
      </c>
      <c r="J33" s="30" t="s">
        <v>235</v>
      </c>
      <c r="K33" s="23"/>
      <c r="L33" s="10"/>
      <c r="M33" s="73"/>
    </row>
    <row r="34" spans="2:13" s="3" customFormat="1" x14ac:dyDescent="0.2">
      <c r="B34" s="85" t="s">
        <v>304</v>
      </c>
      <c r="C34" s="80" t="s">
        <v>237</v>
      </c>
      <c r="D34" s="80" t="s">
        <v>170</v>
      </c>
      <c r="E34" s="80" t="s">
        <v>292</v>
      </c>
      <c r="F34" s="80" t="s">
        <v>63</v>
      </c>
      <c r="G34" s="23" t="s">
        <v>81</v>
      </c>
      <c r="H34" s="22" t="s">
        <v>86</v>
      </c>
      <c r="I34" s="22" t="s">
        <v>86</v>
      </c>
      <c r="J34" s="30" t="s">
        <v>237</v>
      </c>
      <c r="K34" s="23"/>
      <c r="L34" s="1"/>
      <c r="M34" s="73"/>
    </row>
    <row r="35" spans="2:13" s="3" customFormat="1" x14ac:dyDescent="0.2">
      <c r="B35" s="85" t="s">
        <v>305</v>
      </c>
      <c r="C35" s="80" t="s">
        <v>233</v>
      </c>
      <c r="D35" s="80" t="s">
        <v>170</v>
      </c>
      <c r="E35" s="80" t="s">
        <v>292</v>
      </c>
      <c r="F35" s="80" t="s">
        <v>63</v>
      </c>
      <c r="G35" s="23" t="s">
        <v>81</v>
      </c>
      <c r="H35" s="22" t="s">
        <v>291</v>
      </c>
      <c r="I35" s="22" t="s">
        <v>83</v>
      </c>
      <c r="J35" s="30" t="s">
        <v>233</v>
      </c>
      <c r="K35" s="23"/>
      <c r="L35" s="1"/>
      <c r="M35" s="73"/>
    </row>
    <row r="36" spans="2:13" x14ac:dyDescent="0.2">
      <c r="B36" s="85" t="s">
        <v>305</v>
      </c>
      <c r="C36" s="80" t="s">
        <v>234</v>
      </c>
      <c r="D36" s="80" t="s">
        <v>170</v>
      </c>
      <c r="E36" s="80" t="s">
        <v>292</v>
      </c>
      <c r="F36" s="80" t="s">
        <v>63</v>
      </c>
      <c r="G36" s="23" t="s">
        <v>81</v>
      </c>
      <c r="H36" s="22" t="s">
        <v>84</v>
      </c>
      <c r="I36" s="22" t="s">
        <v>84</v>
      </c>
      <c r="J36" s="30" t="s">
        <v>234</v>
      </c>
      <c r="K36" s="23"/>
      <c r="L36" s="1"/>
      <c r="M36" s="73"/>
    </row>
    <row r="37" spans="2:13" x14ac:dyDescent="0.2">
      <c r="B37" s="85" t="s">
        <v>305</v>
      </c>
      <c r="C37" s="80" t="s">
        <v>236</v>
      </c>
      <c r="D37" s="80" t="s">
        <v>170</v>
      </c>
      <c r="E37" s="80" t="s">
        <v>292</v>
      </c>
      <c r="F37" s="80" t="s">
        <v>63</v>
      </c>
      <c r="G37" s="23" t="s">
        <v>81</v>
      </c>
      <c r="H37" s="22" t="s">
        <v>85</v>
      </c>
      <c r="I37" s="22" t="s">
        <v>85</v>
      </c>
      <c r="J37" s="30" t="s">
        <v>236</v>
      </c>
      <c r="K37" s="23"/>
      <c r="L37" s="1"/>
      <c r="M37" s="73"/>
    </row>
    <row r="38" spans="2:13" x14ac:dyDescent="0.2">
      <c r="B38" s="85" t="s">
        <v>280</v>
      </c>
      <c r="C38" s="84" t="s">
        <v>252</v>
      </c>
      <c r="D38" s="80" t="s">
        <v>170</v>
      </c>
      <c r="E38" s="80" t="s">
        <v>292</v>
      </c>
      <c r="F38" s="80" t="s">
        <v>63</v>
      </c>
      <c r="G38" s="35" t="s">
        <v>60</v>
      </c>
      <c r="H38" s="34" t="s">
        <v>153</v>
      </c>
      <c r="I38" s="34" t="s">
        <v>153</v>
      </c>
      <c r="J38" s="65" t="s">
        <v>252</v>
      </c>
      <c r="K38" s="33" t="s">
        <v>170</v>
      </c>
      <c r="L38" s="1"/>
      <c r="M38" s="73"/>
    </row>
    <row r="39" spans="2:13" x14ac:dyDescent="0.2">
      <c r="B39" s="85" t="s">
        <v>324</v>
      </c>
      <c r="C39" s="84" t="s">
        <v>255</v>
      </c>
      <c r="D39" s="80" t="s">
        <v>170</v>
      </c>
      <c r="E39" s="80" t="s">
        <v>292</v>
      </c>
      <c r="F39" s="80" t="s">
        <v>63</v>
      </c>
      <c r="G39" s="35" t="s">
        <v>60</v>
      </c>
      <c r="H39" s="34" t="s">
        <v>154</v>
      </c>
      <c r="I39" s="34" t="s">
        <v>154</v>
      </c>
      <c r="J39" s="65" t="s">
        <v>255</v>
      </c>
      <c r="K39" s="33" t="s">
        <v>170</v>
      </c>
      <c r="L39" s="1"/>
      <c r="M39" s="73"/>
    </row>
    <row r="40" spans="2:13" x14ac:dyDescent="0.2">
      <c r="B40" s="85" t="s">
        <v>4</v>
      </c>
      <c r="C40" s="84" t="s">
        <v>247</v>
      </c>
      <c r="D40" s="80" t="s">
        <v>170</v>
      </c>
      <c r="E40" s="80" t="s">
        <v>292</v>
      </c>
      <c r="F40" s="80" t="s">
        <v>63</v>
      </c>
      <c r="G40" s="19" t="s">
        <v>11</v>
      </c>
      <c r="H40" s="18" t="s">
        <v>116</v>
      </c>
      <c r="I40" s="18" t="s">
        <v>116</v>
      </c>
      <c r="J40" s="64" t="s">
        <v>247</v>
      </c>
      <c r="K40" s="19" t="s">
        <v>170</v>
      </c>
      <c r="L40" s="1"/>
    </row>
    <row r="41" spans="2:13" x14ac:dyDescent="0.2">
      <c r="B41" s="85" t="s">
        <v>4</v>
      </c>
      <c r="C41" s="84" t="s">
        <v>248</v>
      </c>
      <c r="D41" s="80" t="s">
        <v>170</v>
      </c>
      <c r="E41" s="80" t="s">
        <v>292</v>
      </c>
      <c r="F41" s="80" t="s">
        <v>63</v>
      </c>
      <c r="G41" s="19" t="s">
        <v>11</v>
      </c>
      <c r="H41" s="18" t="s">
        <v>117</v>
      </c>
      <c r="I41" s="18" t="s">
        <v>117</v>
      </c>
      <c r="J41" s="64" t="s">
        <v>248</v>
      </c>
      <c r="K41" s="19" t="s">
        <v>170</v>
      </c>
      <c r="L41" s="1"/>
    </row>
    <row r="42" spans="2:13" x14ac:dyDescent="0.2">
      <c r="B42" s="85" t="s">
        <v>4</v>
      </c>
      <c r="C42" s="84" t="s">
        <v>249</v>
      </c>
      <c r="D42" s="80" t="s">
        <v>170</v>
      </c>
      <c r="E42" s="80" t="s">
        <v>292</v>
      </c>
      <c r="F42" s="80" t="s">
        <v>63</v>
      </c>
      <c r="G42" s="19" t="s">
        <v>11</v>
      </c>
      <c r="H42" s="18" t="s">
        <v>120</v>
      </c>
      <c r="I42" s="18" t="s">
        <v>120</v>
      </c>
      <c r="J42" s="64" t="s">
        <v>249</v>
      </c>
      <c r="K42" s="19" t="s">
        <v>170</v>
      </c>
      <c r="L42" s="10"/>
    </row>
    <row r="43" spans="2:13" x14ac:dyDescent="0.2">
      <c r="B43" s="85" t="s">
        <v>4</v>
      </c>
      <c r="C43" s="84" t="s">
        <v>250</v>
      </c>
      <c r="D43" s="80" t="s">
        <v>170</v>
      </c>
      <c r="E43" s="80" t="s">
        <v>292</v>
      </c>
      <c r="F43" s="80" t="s">
        <v>63</v>
      </c>
      <c r="G43" s="19" t="s">
        <v>11</v>
      </c>
      <c r="H43" s="18" t="s">
        <v>118</v>
      </c>
      <c r="I43" s="18" t="s">
        <v>118</v>
      </c>
      <c r="J43" s="64" t="s">
        <v>250</v>
      </c>
      <c r="K43" s="19" t="s">
        <v>170</v>
      </c>
      <c r="L43" s="1"/>
    </row>
    <row r="44" spans="2:13" x14ac:dyDescent="0.2">
      <c r="B44" s="85" t="s">
        <v>4</v>
      </c>
      <c r="C44" s="84" t="s">
        <v>251</v>
      </c>
      <c r="D44" s="80" t="s">
        <v>170</v>
      </c>
      <c r="E44" s="80" t="s">
        <v>292</v>
      </c>
      <c r="F44" s="80" t="s">
        <v>63</v>
      </c>
      <c r="G44" s="19" t="s">
        <v>11</v>
      </c>
      <c r="H44" s="18" t="s">
        <v>119</v>
      </c>
      <c r="I44" s="18" t="s">
        <v>119</v>
      </c>
      <c r="J44" s="64" t="s">
        <v>251</v>
      </c>
      <c r="K44" s="19" t="s">
        <v>170</v>
      </c>
      <c r="L44" s="1"/>
    </row>
    <row r="45" spans="2:13" x14ac:dyDescent="0.2">
      <c r="B45" s="87" t="s">
        <v>0</v>
      </c>
      <c r="C45" s="80" t="s">
        <v>315</v>
      </c>
      <c r="D45" s="80" t="s">
        <v>170</v>
      </c>
      <c r="E45" s="80" t="s">
        <v>292</v>
      </c>
      <c r="F45" s="80" t="s">
        <v>63</v>
      </c>
      <c r="G45" s="40" t="s">
        <v>14</v>
      </c>
      <c r="H45" s="12" t="s">
        <v>121</v>
      </c>
      <c r="I45" s="12" t="s">
        <v>121</v>
      </c>
      <c r="J45" s="68" t="s">
        <v>121</v>
      </c>
      <c r="K45" s="57" t="s">
        <v>295</v>
      </c>
      <c r="L45" s="1"/>
    </row>
    <row r="46" spans="2:13" s="3" customFormat="1" x14ac:dyDescent="0.2">
      <c r="B46" s="85" t="s">
        <v>147</v>
      </c>
      <c r="C46" s="80" t="s">
        <v>316</v>
      </c>
      <c r="D46" s="80" t="s">
        <v>170</v>
      </c>
      <c r="E46" s="80" t="s">
        <v>292</v>
      </c>
      <c r="F46" s="80" t="s">
        <v>63</v>
      </c>
      <c r="G46" s="27" t="s">
        <v>104</v>
      </c>
      <c r="H46" s="26" t="s">
        <v>143</v>
      </c>
      <c r="I46" s="26" t="s">
        <v>143</v>
      </c>
      <c r="J46" s="70" t="s">
        <v>143</v>
      </c>
      <c r="K46" s="29" t="s">
        <v>170</v>
      </c>
      <c r="L46" s="1"/>
      <c r="M46" s="9"/>
    </row>
    <row r="47" spans="2:13" x14ac:dyDescent="0.2">
      <c r="B47" s="85" t="s">
        <v>15</v>
      </c>
      <c r="C47" s="81" t="s">
        <v>317</v>
      </c>
      <c r="D47" s="80" t="s">
        <v>170</v>
      </c>
      <c r="E47" s="80" t="s">
        <v>292</v>
      </c>
      <c r="F47" s="80" t="s">
        <v>63</v>
      </c>
      <c r="G47" s="29" t="s">
        <v>104</v>
      </c>
      <c r="H47" s="28" t="s">
        <v>105</v>
      </c>
      <c r="I47" s="28" t="s">
        <v>105</v>
      </c>
      <c r="J47" s="69" t="s">
        <v>105</v>
      </c>
      <c r="K47" s="29" t="s">
        <v>170</v>
      </c>
      <c r="L47" s="1"/>
    </row>
    <row r="48" spans="2:13" x14ac:dyDescent="0.2">
      <c r="B48" s="85" t="s">
        <v>15</v>
      </c>
      <c r="C48" s="81" t="s">
        <v>318</v>
      </c>
      <c r="D48" s="80" t="s">
        <v>170</v>
      </c>
      <c r="E48" s="80" t="s">
        <v>292</v>
      </c>
      <c r="F48" s="80" t="s">
        <v>63</v>
      </c>
      <c r="G48" s="29" t="s">
        <v>104</v>
      </c>
      <c r="H48" s="28" t="s">
        <v>106</v>
      </c>
      <c r="I48" s="28" t="s">
        <v>106</v>
      </c>
      <c r="J48" s="69" t="s">
        <v>106</v>
      </c>
      <c r="K48" s="29" t="s">
        <v>170</v>
      </c>
      <c r="L48" s="1"/>
    </row>
    <row r="49" spans="2:13" x14ac:dyDescent="0.2">
      <c r="B49" s="85" t="s">
        <v>15</v>
      </c>
      <c r="C49" s="81" t="s">
        <v>319</v>
      </c>
      <c r="D49" s="80" t="s">
        <v>170</v>
      </c>
      <c r="E49" s="80" t="s">
        <v>292</v>
      </c>
      <c r="F49" s="80" t="s">
        <v>63</v>
      </c>
      <c r="G49" s="29" t="s">
        <v>104</v>
      </c>
      <c r="H49" s="28" t="s">
        <v>107</v>
      </c>
      <c r="I49" s="28" t="s">
        <v>107</v>
      </c>
      <c r="J49" s="69" t="s">
        <v>107</v>
      </c>
      <c r="K49" s="29" t="s">
        <v>170</v>
      </c>
      <c r="L49" s="1"/>
    </row>
    <row r="50" spans="2:13" x14ac:dyDescent="0.2">
      <c r="B50" s="85" t="s">
        <v>15</v>
      </c>
      <c r="C50" s="81" t="s">
        <v>320</v>
      </c>
      <c r="D50" s="80" t="s">
        <v>170</v>
      </c>
      <c r="E50" s="80" t="s">
        <v>292</v>
      </c>
      <c r="F50" s="80" t="s">
        <v>63</v>
      </c>
      <c r="G50" s="29" t="s">
        <v>104</v>
      </c>
      <c r="H50" s="28" t="s">
        <v>108</v>
      </c>
      <c r="I50" s="28" t="s">
        <v>108</v>
      </c>
      <c r="J50" s="69" t="s">
        <v>108</v>
      </c>
      <c r="K50" s="29" t="s">
        <v>170</v>
      </c>
      <c r="L50" s="1"/>
    </row>
    <row r="51" spans="2:13" x14ac:dyDescent="0.2">
      <c r="B51" s="85" t="s">
        <v>16</v>
      </c>
      <c r="C51" s="80" t="s">
        <v>321</v>
      </c>
      <c r="D51" s="80" t="s">
        <v>170</v>
      </c>
      <c r="E51" s="80" t="s">
        <v>292</v>
      </c>
      <c r="F51" s="80" t="s">
        <v>63</v>
      </c>
      <c r="G51" s="27" t="s">
        <v>104</v>
      </c>
      <c r="H51" s="26" t="s">
        <v>151</v>
      </c>
      <c r="I51" s="26" t="s">
        <v>151</v>
      </c>
      <c r="J51" s="70" t="s">
        <v>151</v>
      </c>
      <c r="K51" s="27" t="s">
        <v>170</v>
      </c>
      <c r="L51" s="1"/>
    </row>
    <row r="52" spans="2:13" x14ac:dyDescent="0.2">
      <c r="B52" s="85" t="s">
        <v>17</v>
      </c>
      <c r="C52" s="81" t="s">
        <v>322</v>
      </c>
      <c r="D52" s="80" t="s">
        <v>170</v>
      </c>
      <c r="E52" s="80" t="s">
        <v>292</v>
      </c>
      <c r="F52" s="80" t="s">
        <v>63</v>
      </c>
      <c r="G52" s="29" t="s">
        <v>104</v>
      </c>
      <c r="H52" s="28" t="s">
        <v>129</v>
      </c>
      <c r="I52" s="28" t="s">
        <v>129</v>
      </c>
      <c r="J52" s="69" t="s">
        <v>129</v>
      </c>
      <c r="K52" s="29" t="s">
        <v>170</v>
      </c>
      <c r="L52" s="1"/>
    </row>
    <row r="53" spans="2:13" x14ac:dyDescent="0.2">
      <c r="B53" s="85" t="s">
        <v>15</v>
      </c>
      <c r="C53" s="80" t="s">
        <v>313</v>
      </c>
      <c r="D53" s="80" t="s">
        <v>296</v>
      </c>
      <c r="E53" s="81" t="s">
        <v>58</v>
      </c>
      <c r="F53" s="80" t="s">
        <v>63</v>
      </c>
      <c r="G53" s="29" t="s">
        <v>104</v>
      </c>
      <c r="H53" s="28" t="s">
        <v>312</v>
      </c>
      <c r="I53" s="28" t="s">
        <v>312</v>
      </c>
      <c r="J53" s="69" t="s">
        <v>312</v>
      </c>
      <c r="K53" s="29" t="s">
        <v>170</v>
      </c>
      <c r="L53" s="1"/>
    </row>
    <row r="54" spans="2:13" x14ac:dyDescent="0.2">
      <c r="B54" s="85" t="s">
        <v>15</v>
      </c>
      <c r="C54" s="80" t="s">
        <v>313</v>
      </c>
      <c r="D54" s="80" t="s">
        <v>296</v>
      </c>
      <c r="E54" s="81" t="s">
        <v>58</v>
      </c>
      <c r="F54" s="80" t="s">
        <v>63</v>
      </c>
      <c r="G54" s="29" t="s">
        <v>104</v>
      </c>
      <c r="H54" s="28" t="s">
        <v>311</v>
      </c>
      <c r="I54" s="28" t="s">
        <v>311</v>
      </c>
      <c r="J54" s="69" t="s">
        <v>311</v>
      </c>
      <c r="K54" s="29" t="s">
        <v>170</v>
      </c>
      <c r="L54" s="1"/>
      <c r="M54" s="73"/>
    </row>
    <row r="55" spans="2:13" s="3" customFormat="1" x14ac:dyDescent="0.2">
      <c r="B55" s="85" t="s">
        <v>304</v>
      </c>
      <c r="C55" s="80" t="s">
        <v>313</v>
      </c>
      <c r="D55" s="80" t="s">
        <v>136</v>
      </c>
      <c r="E55" s="80" t="s">
        <v>170</v>
      </c>
      <c r="F55" s="80" t="s">
        <v>63</v>
      </c>
      <c r="G55" s="23" t="s">
        <v>81</v>
      </c>
      <c r="H55" s="22" t="s">
        <v>177</v>
      </c>
      <c r="I55" s="22" t="s">
        <v>164</v>
      </c>
      <c r="J55" s="30" t="s">
        <v>270</v>
      </c>
      <c r="K55" s="23" t="s">
        <v>188</v>
      </c>
      <c r="L55" s="10"/>
      <c r="M55" s="73"/>
    </row>
    <row r="56" spans="2:13" x14ac:dyDescent="0.2">
      <c r="B56" s="85" t="s">
        <v>3</v>
      </c>
      <c r="C56" s="80" t="s">
        <v>313</v>
      </c>
      <c r="D56" s="81" t="s">
        <v>136</v>
      </c>
      <c r="E56" s="80" t="s">
        <v>58</v>
      </c>
      <c r="F56" s="80" t="s">
        <v>63</v>
      </c>
      <c r="G56" s="54" t="s">
        <v>146</v>
      </c>
      <c r="H56" s="43" t="s">
        <v>145</v>
      </c>
      <c r="I56" s="43" t="s">
        <v>163</v>
      </c>
      <c r="J56" s="41" t="s">
        <v>275</v>
      </c>
      <c r="K56" s="42" t="s">
        <v>190</v>
      </c>
      <c r="L56" s="10"/>
      <c r="M56" s="73"/>
    </row>
    <row r="57" spans="2:13" x14ac:dyDescent="0.2">
      <c r="B57" s="87" t="s">
        <v>7</v>
      </c>
      <c r="C57" s="81" t="s">
        <v>313</v>
      </c>
      <c r="D57" s="81" t="s">
        <v>136</v>
      </c>
      <c r="E57" s="81" t="s">
        <v>58</v>
      </c>
      <c r="F57" s="80" t="s">
        <v>63</v>
      </c>
      <c r="G57" s="21" t="s">
        <v>128</v>
      </c>
      <c r="H57" s="20" t="s">
        <v>54</v>
      </c>
      <c r="I57" s="20" t="s">
        <v>54</v>
      </c>
      <c r="J57" s="17" t="s">
        <v>204</v>
      </c>
      <c r="K57" s="19" t="s">
        <v>170</v>
      </c>
      <c r="L57" s="1"/>
      <c r="M57" s="73"/>
    </row>
    <row r="58" spans="2:13" x14ac:dyDescent="0.2">
      <c r="B58" s="87" t="s">
        <v>7</v>
      </c>
      <c r="C58" s="81" t="s">
        <v>313</v>
      </c>
      <c r="D58" s="81" t="s">
        <v>136</v>
      </c>
      <c r="E58" s="81" t="s">
        <v>58</v>
      </c>
      <c r="F58" s="80" t="s">
        <v>63</v>
      </c>
      <c r="G58" s="21" t="s">
        <v>128</v>
      </c>
      <c r="H58" s="20" t="s">
        <v>55</v>
      </c>
      <c r="I58" s="20" t="s">
        <v>55</v>
      </c>
      <c r="J58" s="17" t="s">
        <v>205</v>
      </c>
      <c r="K58" s="19" t="s">
        <v>170</v>
      </c>
      <c r="L58" s="1"/>
      <c r="M58" s="73"/>
    </row>
    <row r="59" spans="2:13" x14ac:dyDescent="0.2">
      <c r="B59" s="87" t="s">
        <v>62</v>
      </c>
      <c r="C59" s="81" t="s">
        <v>313</v>
      </c>
      <c r="D59" s="81" t="s">
        <v>136</v>
      </c>
      <c r="E59" s="81" t="s">
        <v>58</v>
      </c>
      <c r="F59" s="80" t="s">
        <v>63</v>
      </c>
      <c r="G59" s="21" t="s">
        <v>128</v>
      </c>
      <c r="H59" s="20" t="s">
        <v>57</v>
      </c>
      <c r="I59" s="20" t="s">
        <v>57</v>
      </c>
      <c r="J59" s="17" t="s">
        <v>207</v>
      </c>
      <c r="K59" s="21" t="s">
        <v>202</v>
      </c>
      <c r="L59" s="1"/>
      <c r="M59" s="73"/>
    </row>
    <row r="60" spans="2:13" x14ac:dyDescent="0.2">
      <c r="B60" s="87" t="s">
        <v>62</v>
      </c>
      <c r="C60" s="81" t="s">
        <v>313</v>
      </c>
      <c r="D60" s="81" t="s">
        <v>136</v>
      </c>
      <c r="E60" s="81" t="s">
        <v>58</v>
      </c>
      <c r="F60" s="80" t="s">
        <v>63</v>
      </c>
      <c r="G60" s="21" t="s">
        <v>128</v>
      </c>
      <c r="H60" s="20" t="s">
        <v>56</v>
      </c>
      <c r="I60" s="20" t="s">
        <v>56</v>
      </c>
      <c r="J60" s="17" t="s">
        <v>206</v>
      </c>
      <c r="K60" s="21" t="s">
        <v>202</v>
      </c>
      <c r="L60" s="1"/>
      <c r="M60" s="73"/>
    </row>
    <row r="61" spans="2:13" x14ac:dyDescent="0.2">
      <c r="B61" s="85" t="s">
        <v>302</v>
      </c>
      <c r="C61" s="81" t="s">
        <v>313</v>
      </c>
      <c r="D61" s="81" t="s">
        <v>136</v>
      </c>
      <c r="E61" s="81" t="s">
        <v>58</v>
      </c>
      <c r="F61" s="80" t="s">
        <v>63</v>
      </c>
      <c r="G61" s="21" t="s">
        <v>88</v>
      </c>
      <c r="H61" s="20" t="s">
        <v>97</v>
      </c>
      <c r="I61" s="20" t="s">
        <v>97</v>
      </c>
      <c r="J61" s="17" t="s">
        <v>97</v>
      </c>
      <c r="K61" s="21" t="s">
        <v>170</v>
      </c>
      <c r="L61" s="1"/>
      <c r="M61" s="73"/>
    </row>
    <row r="62" spans="2:13" x14ac:dyDescent="0.2">
      <c r="B62" s="85" t="s">
        <v>325</v>
      </c>
      <c r="C62" s="80" t="s">
        <v>313</v>
      </c>
      <c r="D62" s="81" t="s">
        <v>136</v>
      </c>
      <c r="E62" s="81" t="s">
        <v>58</v>
      </c>
      <c r="F62" s="80" t="s">
        <v>63</v>
      </c>
      <c r="G62" s="21" t="s">
        <v>88</v>
      </c>
      <c r="H62" s="18" t="s">
        <v>94</v>
      </c>
      <c r="I62" s="18" t="s">
        <v>94</v>
      </c>
      <c r="J62" s="16" t="s">
        <v>94</v>
      </c>
      <c r="K62" s="57" t="s">
        <v>295</v>
      </c>
      <c r="L62" s="1"/>
      <c r="M62" s="73"/>
    </row>
    <row r="63" spans="2:13" x14ac:dyDescent="0.2">
      <c r="B63" s="85" t="s">
        <v>325</v>
      </c>
      <c r="C63" s="80" t="s">
        <v>313</v>
      </c>
      <c r="D63" s="81" t="s">
        <v>136</v>
      </c>
      <c r="E63" s="81" t="s">
        <v>58</v>
      </c>
      <c r="F63" s="80" t="s">
        <v>63</v>
      </c>
      <c r="G63" s="21" t="s">
        <v>88</v>
      </c>
      <c r="H63" s="18" t="s">
        <v>93</v>
      </c>
      <c r="I63" s="18" t="s">
        <v>93</v>
      </c>
      <c r="J63" s="16" t="s">
        <v>93</v>
      </c>
      <c r="K63" s="57" t="s">
        <v>295</v>
      </c>
      <c r="L63" s="1"/>
      <c r="M63" s="73"/>
    </row>
    <row r="64" spans="2:13" x14ac:dyDescent="0.2">
      <c r="B64" s="85" t="s">
        <v>325</v>
      </c>
      <c r="C64" s="81" t="s">
        <v>313</v>
      </c>
      <c r="D64" s="81" t="s">
        <v>136</v>
      </c>
      <c r="E64" s="81" t="s">
        <v>58</v>
      </c>
      <c r="F64" s="80" t="s">
        <v>63</v>
      </c>
      <c r="G64" s="21" t="s">
        <v>88</v>
      </c>
      <c r="H64" s="18" t="s">
        <v>90</v>
      </c>
      <c r="I64" s="18" t="s">
        <v>90</v>
      </c>
      <c r="J64" s="16" t="s">
        <v>276</v>
      </c>
      <c r="K64" s="18" t="s">
        <v>289</v>
      </c>
      <c r="L64" s="1"/>
      <c r="M64" s="73"/>
    </row>
    <row r="65" spans="2:13" x14ac:dyDescent="0.2">
      <c r="B65" s="85" t="s">
        <v>325</v>
      </c>
      <c r="C65" s="80" t="s">
        <v>313</v>
      </c>
      <c r="D65" s="81" t="s">
        <v>136</v>
      </c>
      <c r="E65" s="81" t="s">
        <v>58</v>
      </c>
      <c r="F65" s="80" t="s">
        <v>63</v>
      </c>
      <c r="G65" s="21" t="s">
        <v>88</v>
      </c>
      <c r="H65" s="18" t="s">
        <v>171</v>
      </c>
      <c r="I65" s="18" t="s">
        <v>162</v>
      </c>
      <c r="J65" s="16" t="s">
        <v>278</v>
      </c>
      <c r="K65" s="19" t="s">
        <v>192</v>
      </c>
      <c r="L65" s="1"/>
      <c r="M65" s="73"/>
    </row>
    <row r="66" spans="2:13" x14ac:dyDescent="0.2">
      <c r="B66" s="85" t="s">
        <v>325</v>
      </c>
      <c r="C66" s="80" t="s">
        <v>313</v>
      </c>
      <c r="D66" s="81" t="s">
        <v>136</v>
      </c>
      <c r="E66" s="81" t="s">
        <v>58</v>
      </c>
      <c r="F66" s="80" t="s">
        <v>63</v>
      </c>
      <c r="G66" s="21" t="s">
        <v>88</v>
      </c>
      <c r="H66" s="18" t="s">
        <v>91</v>
      </c>
      <c r="I66" s="18" t="s">
        <v>91</v>
      </c>
      <c r="J66" s="16" t="s">
        <v>277</v>
      </c>
      <c r="K66" s="18" t="s">
        <v>290</v>
      </c>
      <c r="L66" s="1"/>
      <c r="M66" s="73"/>
    </row>
    <row r="67" spans="2:13" x14ac:dyDescent="0.2">
      <c r="B67" s="85" t="s">
        <v>326</v>
      </c>
      <c r="C67" s="80" t="s">
        <v>313</v>
      </c>
      <c r="D67" s="81" t="s">
        <v>136</v>
      </c>
      <c r="E67" s="81" t="s">
        <v>58</v>
      </c>
      <c r="F67" s="80" t="s">
        <v>63</v>
      </c>
      <c r="G67" s="19" t="s">
        <v>88</v>
      </c>
      <c r="H67" s="18" t="s">
        <v>95</v>
      </c>
      <c r="I67" s="18" t="s">
        <v>166</v>
      </c>
      <c r="J67" s="16" t="s">
        <v>166</v>
      </c>
      <c r="K67" s="19" t="s">
        <v>172</v>
      </c>
      <c r="L67" s="1"/>
      <c r="M67" s="73"/>
    </row>
    <row r="68" spans="2:13" x14ac:dyDescent="0.2">
      <c r="B68" s="85" t="s">
        <v>326</v>
      </c>
      <c r="C68" s="80" t="s">
        <v>313</v>
      </c>
      <c r="D68" s="81" t="s">
        <v>136</v>
      </c>
      <c r="E68" s="81" t="s">
        <v>58</v>
      </c>
      <c r="F68" s="80" t="s">
        <v>63</v>
      </c>
      <c r="G68" s="19" t="s">
        <v>88</v>
      </c>
      <c r="H68" s="18" t="s">
        <v>96</v>
      </c>
      <c r="I68" s="18" t="s">
        <v>96</v>
      </c>
      <c r="J68" s="16" t="s">
        <v>96</v>
      </c>
      <c r="K68" s="57" t="s">
        <v>295</v>
      </c>
      <c r="L68" s="1"/>
      <c r="M68" s="73"/>
    </row>
    <row r="69" spans="2:13" x14ac:dyDescent="0.2">
      <c r="B69" s="87" t="s">
        <v>5</v>
      </c>
      <c r="C69" s="81" t="s">
        <v>313</v>
      </c>
      <c r="D69" s="81" t="s">
        <v>136</v>
      </c>
      <c r="E69" s="81" t="s">
        <v>58</v>
      </c>
      <c r="F69" s="80" t="s">
        <v>63</v>
      </c>
      <c r="G69" s="14" t="s">
        <v>8</v>
      </c>
      <c r="H69" s="15" t="s">
        <v>30</v>
      </c>
      <c r="I69" s="15" t="s">
        <v>30</v>
      </c>
      <c r="J69" s="62" t="s">
        <v>257</v>
      </c>
      <c r="K69" s="77" t="s">
        <v>170</v>
      </c>
      <c r="L69" s="1"/>
      <c r="M69" s="73"/>
    </row>
    <row r="70" spans="2:13" x14ac:dyDescent="0.2">
      <c r="B70" s="87" t="s">
        <v>5</v>
      </c>
      <c r="C70" s="81" t="s">
        <v>313</v>
      </c>
      <c r="D70" s="81" t="s">
        <v>136</v>
      </c>
      <c r="E70" s="81" t="s">
        <v>58</v>
      </c>
      <c r="F70" s="80" t="s">
        <v>63</v>
      </c>
      <c r="G70" s="14" t="s">
        <v>8</v>
      </c>
      <c r="H70" s="15" t="s">
        <v>32</v>
      </c>
      <c r="I70" s="15" t="s">
        <v>32</v>
      </c>
      <c r="J70" s="62" t="s">
        <v>259</v>
      </c>
      <c r="K70" s="77" t="s">
        <v>170</v>
      </c>
      <c r="L70" s="1"/>
      <c r="M70" s="73"/>
    </row>
    <row r="71" spans="2:13" x14ac:dyDescent="0.2">
      <c r="B71" s="87" t="s">
        <v>5</v>
      </c>
      <c r="C71" s="81" t="s">
        <v>313</v>
      </c>
      <c r="D71" s="81" t="s">
        <v>136</v>
      </c>
      <c r="E71" s="81" t="s">
        <v>58</v>
      </c>
      <c r="F71" s="80" t="s">
        <v>63</v>
      </c>
      <c r="G71" s="14" t="s">
        <v>8</v>
      </c>
      <c r="H71" s="15" t="s">
        <v>37</v>
      </c>
      <c r="I71" s="15" t="s">
        <v>37</v>
      </c>
      <c r="J71" s="62" t="s">
        <v>261</v>
      </c>
      <c r="K71" s="77" t="s">
        <v>170</v>
      </c>
      <c r="L71" s="1"/>
      <c r="M71" s="73"/>
    </row>
    <row r="72" spans="2:13" x14ac:dyDescent="0.2">
      <c r="B72" s="87" t="s">
        <v>5</v>
      </c>
      <c r="C72" s="81" t="s">
        <v>313</v>
      </c>
      <c r="D72" s="81" t="s">
        <v>136</v>
      </c>
      <c r="E72" s="81" t="s">
        <v>58</v>
      </c>
      <c r="F72" s="80" t="s">
        <v>63</v>
      </c>
      <c r="G72" s="14" t="s">
        <v>8</v>
      </c>
      <c r="H72" s="15" t="s">
        <v>44</v>
      </c>
      <c r="I72" s="15" t="s">
        <v>44</v>
      </c>
      <c r="J72" s="62" t="s">
        <v>263</v>
      </c>
      <c r="K72" s="77" t="s">
        <v>170</v>
      </c>
      <c r="L72" s="1"/>
      <c r="M72" s="73"/>
    </row>
    <row r="73" spans="2:13" x14ac:dyDescent="0.2">
      <c r="B73" s="87" t="s">
        <v>5</v>
      </c>
      <c r="C73" s="81" t="s">
        <v>313</v>
      </c>
      <c r="D73" s="81" t="s">
        <v>136</v>
      </c>
      <c r="E73" s="81" t="s">
        <v>58</v>
      </c>
      <c r="F73" s="80" t="s">
        <v>63</v>
      </c>
      <c r="G73" s="14" t="s">
        <v>8</v>
      </c>
      <c r="H73" s="15" t="s">
        <v>49</v>
      </c>
      <c r="I73" s="15" t="s">
        <v>49</v>
      </c>
      <c r="J73" s="62" t="s">
        <v>265</v>
      </c>
      <c r="K73" s="77" t="s">
        <v>170</v>
      </c>
      <c r="L73" s="1"/>
      <c r="M73" s="73"/>
    </row>
    <row r="74" spans="2:13" x14ac:dyDescent="0.2">
      <c r="B74" s="87" t="s">
        <v>5</v>
      </c>
      <c r="C74" s="81" t="s">
        <v>313</v>
      </c>
      <c r="D74" s="81" t="s">
        <v>136</v>
      </c>
      <c r="E74" s="80" t="s">
        <v>58</v>
      </c>
      <c r="F74" s="80" t="s">
        <v>63</v>
      </c>
      <c r="G74" s="14" t="s">
        <v>8</v>
      </c>
      <c r="H74" s="15" t="s">
        <v>98</v>
      </c>
      <c r="I74" s="15" t="s">
        <v>98</v>
      </c>
      <c r="J74" s="13" t="s">
        <v>266</v>
      </c>
      <c r="K74" s="77" t="s">
        <v>203</v>
      </c>
      <c r="L74" s="1"/>
      <c r="M74" s="73"/>
    </row>
    <row r="75" spans="2:13" x14ac:dyDescent="0.2">
      <c r="B75" s="87" t="s">
        <v>5</v>
      </c>
      <c r="C75" s="80" t="s">
        <v>313</v>
      </c>
      <c r="D75" s="81" t="s">
        <v>136</v>
      </c>
      <c r="E75" s="80" t="s">
        <v>58</v>
      </c>
      <c r="F75" s="80" t="s">
        <v>63</v>
      </c>
      <c r="G75" s="40" t="s">
        <v>8</v>
      </c>
      <c r="H75" s="15" t="s">
        <v>100</v>
      </c>
      <c r="I75" s="15" t="s">
        <v>100</v>
      </c>
      <c r="J75" s="13" t="s">
        <v>267</v>
      </c>
      <c r="K75" s="40" t="s">
        <v>170</v>
      </c>
      <c r="L75" s="1"/>
      <c r="M75" s="73"/>
    </row>
    <row r="76" spans="2:13" x14ac:dyDescent="0.2">
      <c r="B76" s="85" t="s">
        <v>5</v>
      </c>
      <c r="C76" s="80" t="s">
        <v>313</v>
      </c>
      <c r="D76" s="81" t="s">
        <v>136</v>
      </c>
      <c r="E76" s="80" t="s">
        <v>58</v>
      </c>
      <c r="F76" s="80" t="s">
        <v>63</v>
      </c>
      <c r="G76" s="40" t="s">
        <v>8</v>
      </c>
      <c r="H76" s="12" t="s">
        <v>157</v>
      </c>
      <c r="I76" s="12" t="s">
        <v>161</v>
      </c>
      <c r="J76" s="11" t="s">
        <v>271</v>
      </c>
      <c r="K76" s="40" t="s">
        <v>187</v>
      </c>
      <c r="L76" s="1"/>
      <c r="M76" s="73"/>
    </row>
    <row r="77" spans="2:13" x14ac:dyDescent="0.2">
      <c r="B77" s="87" t="s">
        <v>5</v>
      </c>
      <c r="C77" s="80" t="s">
        <v>313</v>
      </c>
      <c r="D77" s="81" t="s">
        <v>136</v>
      </c>
      <c r="E77" s="80" t="s">
        <v>58</v>
      </c>
      <c r="F77" s="80" t="s">
        <v>63</v>
      </c>
      <c r="G77" s="40" t="s">
        <v>8</v>
      </c>
      <c r="H77" s="15" t="s">
        <v>101</v>
      </c>
      <c r="I77" s="15" t="s">
        <v>101</v>
      </c>
      <c r="J77" s="13" t="s">
        <v>219</v>
      </c>
      <c r="K77" s="40" t="s">
        <v>170</v>
      </c>
      <c r="L77" s="1"/>
      <c r="M77" s="73"/>
    </row>
    <row r="78" spans="2:13" x14ac:dyDescent="0.2">
      <c r="B78" s="87" t="s">
        <v>5</v>
      </c>
      <c r="C78" s="81" t="s">
        <v>313</v>
      </c>
      <c r="D78" s="81" t="s">
        <v>136</v>
      </c>
      <c r="E78" s="81" t="s">
        <v>58</v>
      </c>
      <c r="F78" s="80" t="s">
        <v>63</v>
      </c>
      <c r="G78" s="14" t="s">
        <v>8</v>
      </c>
      <c r="H78" s="15" t="s">
        <v>27</v>
      </c>
      <c r="I78" s="15" t="s">
        <v>27</v>
      </c>
      <c r="J78" s="62" t="s">
        <v>256</v>
      </c>
      <c r="K78" s="77" t="s">
        <v>284</v>
      </c>
      <c r="L78" s="1"/>
      <c r="M78" s="73"/>
    </row>
    <row r="79" spans="2:13" x14ac:dyDescent="0.2">
      <c r="B79" s="87" t="s">
        <v>5</v>
      </c>
      <c r="C79" s="81" t="s">
        <v>313</v>
      </c>
      <c r="D79" s="81" t="s">
        <v>136</v>
      </c>
      <c r="E79" s="81" t="s">
        <v>58</v>
      </c>
      <c r="F79" s="80" t="s">
        <v>63</v>
      </c>
      <c r="G79" s="14" t="s">
        <v>8</v>
      </c>
      <c r="H79" s="15" t="s">
        <v>31</v>
      </c>
      <c r="I79" s="15" t="s">
        <v>31</v>
      </c>
      <c r="J79" s="62" t="s">
        <v>258</v>
      </c>
      <c r="K79" s="77" t="s">
        <v>170</v>
      </c>
      <c r="L79" s="1"/>
    </row>
    <row r="80" spans="2:13" x14ac:dyDescent="0.2">
      <c r="B80" s="87" t="s">
        <v>5</v>
      </c>
      <c r="C80" s="81" t="s">
        <v>313</v>
      </c>
      <c r="D80" s="81" t="s">
        <v>136</v>
      </c>
      <c r="E80" s="81" t="s">
        <v>58</v>
      </c>
      <c r="F80" s="80" t="s">
        <v>63</v>
      </c>
      <c r="G80" s="14" t="s">
        <v>8</v>
      </c>
      <c r="H80" s="15" t="s">
        <v>35</v>
      </c>
      <c r="I80" s="15" t="s">
        <v>35</v>
      </c>
      <c r="J80" s="62" t="s">
        <v>260</v>
      </c>
      <c r="K80" s="77" t="s">
        <v>170</v>
      </c>
      <c r="L80" s="1"/>
      <c r="M80" s="74"/>
    </row>
    <row r="81" spans="2:13" x14ac:dyDescent="0.2">
      <c r="B81" s="87" t="s">
        <v>5</v>
      </c>
      <c r="C81" s="81" t="s">
        <v>313</v>
      </c>
      <c r="D81" s="81" t="s">
        <v>136</v>
      </c>
      <c r="E81" s="81" t="s">
        <v>58</v>
      </c>
      <c r="F81" s="80" t="s">
        <v>63</v>
      </c>
      <c r="G81" s="14" t="s">
        <v>8</v>
      </c>
      <c r="H81" s="15" t="s">
        <v>38</v>
      </c>
      <c r="I81" s="15" t="s">
        <v>38</v>
      </c>
      <c r="J81" s="62" t="s">
        <v>262</v>
      </c>
      <c r="K81" s="77" t="s">
        <v>285</v>
      </c>
      <c r="L81" s="1"/>
      <c r="M81" s="74"/>
    </row>
    <row r="82" spans="2:13" x14ac:dyDescent="0.2">
      <c r="B82" s="87" t="s">
        <v>5</v>
      </c>
      <c r="C82" s="81" t="s">
        <v>313</v>
      </c>
      <c r="D82" s="81" t="s">
        <v>136</v>
      </c>
      <c r="E82" s="81" t="s">
        <v>58</v>
      </c>
      <c r="F82" s="80" t="s">
        <v>63</v>
      </c>
      <c r="G82" s="14" t="s">
        <v>8</v>
      </c>
      <c r="H82" s="15" t="s">
        <v>45</v>
      </c>
      <c r="I82" s="15" t="s">
        <v>45</v>
      </c>
      <c r="J82" s="62" t="s">
        <v>264</v>
      </c>
      <c r="K82" s="77" t="s">
        <v>170</v>
      </c>
      <c r="L82" s="1"/>
      <c r="M82" s="2"/>
    </row>
    <row r="83" spans="2:13" x14ac:dyDescent="0.2">
      <c r="B83" s="87" t="s">
        <v>59</v>
      </c>
      <c r="C83" s="81" t="s">
        <v>313</v>
      </c>
      <c r="D83" s="81" t="s">
        <v>136</v>
      </c>
      <c r="E83" s="81" t="s">
        <v>58</v>
      </c>
      <c r="F83" s="80" t="s">
        <v>63</v>
      </c>
      <c r="G83" s="21" t="s">
        <v>88</v>
      </c>
      <c r="H83" s="20" t="s">
        <v>18</v>
      </c>
      <c r="I83" s="20" t="s">
        <v>18</v>
      </c>
      <c r="J83" s="60" t="s">
        <v>268</v>
      </c>
      <c r="K83" s="57" t="s">
        <v>295</v>
      </c>
      <c r="L83" s="1"/>
      <c r="M83" s="2"/>
    </row>
    <row r="84" spans="2:13" x14ac:dyDescent="0.2">
      <c r="B84" s="87" t="s">
        <v>59</v>
      </c>
      <c r="C84" s="81" t="s">
        <v>313</v>
      </c>
      <c r="D84" s="81" t="s">
        <v>136</v>
      </c>
      <c r="E84" s="81" t="s">
        <v>58</v>
      </c>
      <c r="F84" s="80" t="s">
        <v>63</v>
      </c>
      <c r="G84" s="21" t="s">
        <v>88</v>
      </c>
      <c r="H84" s="20" t="s">
        <v>20</v>
      </c>
      <c r="I84" s="20" t="s">
        <v>167</v>
      </c>
      <c r="J84" s="60" t="s">
        <v>272</v>
      </c>
      <c r="K84" s="21" t="s">
        <v>173</v>
      </c>
      <c r="L84" s="1"/>
      <c r="M84" s="2"/>
    </row>
    <row r="85" spans="2:13" s="3" customFormat="1" x14ac:dyDescent="0.2">
      <c r="B85" s="87" t="s">
        <v>59</v>
      </c>
      <c r="C85" s="81" t="s">
        <v>313</v>
      </c>
      <c r="D85" s="81" t="s">
        <v>136</v>
      </c>
      <c r="E85" s="81" t="s">
        <v>58</v>
      </c>
      <c r="F85" s="80" t="s">
        <v>63</v>
      </c>
      <c r="G85" s="21" t="s">
        <v>88</v>
      </c>
      <c r="H85" s="20" t="s">
        <v>26</v>
      </c>
      <c r="I85" s="20" t="s">
        <v>26</v>
      </c>
      <c r="J85" s="60" t="s">
        <v>269</v>
      </c>
      <c r="K85" s="57" t="s">
        <v>295</v>
      </c>
      <c r="L85" s="10"/>
      <c r="M85" s="2"/>
    </row>
    <row r="86" spans="2:13" s="3" customFormat="1" x14ac:dyDescent="0.2">
      <c r="B86" s="85" t="s">
        <v>9</v>
      </c>
      <c r="C86" s="80" t="s">
        <v>313</v>
      </c>
      <c r="D86" s="81" t="s">
        <v>136</v>
      </c>
      <c r="E86" s="80" t="s">
        <v>58</v>
      </c>
      <c r="F86" s="80" t="s">
        <v>63</v>
      </c>
      <c r="G86" s="31" t="s">
        <v>10</v>
      </c>
      <c r="H86" s="24" t="s">
        <v>174</v>
      </c>
      <c r="I86" s="22" t="s">
        <v>165</v>
      </c>
      <c r="J86" s="30" t="s">
        <v>165</v>
      </c>
      <c r="K86" s="31" t="s">
        <v>175</v>
      </c>
      <c r="L86" s="10"/>
      <c r="M86" s="2"/>
    </row>
    <row r="87" spans="2:13" x14ac:dyDescent="0.2">
      <c r="B87" s="85" t="s">
        <v>9</v>
      </c>
      <c r="C87" s="80" t="s">
        <v>313</v>
      </c>
      <c r="D87" s="81" t="s">
        <v>136</v>
      </c>
      <c r="E87" s="80" t="s">
        <v>58</v>
      </c>
      <c r="F87" s="80" t="s">
        <v>63</v>
      </c>
      <c r="G87" s="31" t="s">
        <v>10</v>
      </c>
      <c r="H87" s="22" t="s">
        <v>67</v>
      </c>
      <c r="I87" s="22" t="s">
        <v>67</v>
      </c>
      <c r="J87" s="30" t="s">
        <v>222</v>
      </c>
      <c r="K87" s="23"/>
      <c r="L87" s="1"/>
      <c r="M87" s="2"/>
    </row>
    <row r="88" spans="2:13" x14ac:dyDescent="0.2">
      <c r="B88" s="87" t="s">
        <v>327</v>
      </c>
      <c r="C88" s="81" t="s">
        <v>313</v>
      </c>
      <c r="D88" s="81" t="s">
        <v>136</v>
      </c>
      <c r="E88" s="81" t="s">
        <v>58</v>
      </c>
      <c r="F88" s="80" t="s">
        <v>63</v>
      </c>
      <c r="G88" s="27" t="s">
        <v>80</v>
      </c>
      <c r="H88" s="26" t="s">
        <v>23</v>
      </c>
      <c r="I88" s="26" t="s">
        <v>168</v>
      </c>
      <c r="J88" s="25" t="s">
        <v>168</v>
      </c>
      <c r="K88" s="29" t="s">
        <v>176</v>
      </c>
      <c r="L88" s="1"/>
      <c r="M88" s="2"/>
    </row>
    <row r="89" spans="2:13" x14ac:dyDescent="0.2">
      <c r="B89" s="85" t="s">
        <v>305</v>
      </c>
      <c r="C89" s="81" t="s">
        <v>313</v>
      </c>
      <c r="D89" s="81" t="s">
        <v>136</v>
      </c>
      <c r="E89" s="81" t="s">
        <v>58</v>
      </c>
      <c r="F89" s="80" t="s">
        <v>63</v>
      </c>
      <c r="G89" s="31" t="s">
        <v>81</v>
      </c>
      <c r="H89" s="24" t="s">
        <v>28</v>
      </c>
      <c r="I89" s="24" t="s">
        <v>28</v>
      </c>
      <c r="J89" s="63" t="s">
        <v>274</v>
      </c>
      <c r="K89" s="23"/>
      <c r="L89" s="1"/>
      <c r="M89" s="2"/>
    </row>
    <row r="90" spans="2:13" x14ac:dyDescent="0.2">
      <c r="B90" s="87" t="s">
        <v>328</v>
      </c>
      <c r="C90" s="81" t="s">
        <v>313</v>
      </c>
      <c r="D90" s="81" t="s">
        <v>136</v>
      </c>
      <c r="E90" s="81" t="s">
        <v>58</v>
      </c>
      <c r="F90" s="80" t="s">
        <v>63</v>
      </c>
      <c r="G90" s="35" t="s">
        <v>60</v>
      </c>
      <c r="H90" s="32" t="s">
        <v>36</v>
      </c>
      <c r="I90" s="32" t="s">
        <v>36</v>
      </c>
      <c r="J90" s="61" t="s">
        <v>253</v>
      </c>
      <c r="K90" s="79" t="s">
        <v>288</v>
      </c>
      <c r="L90" s="1"/>
      <c r="M90" s="2"/>
    </row>
    <row r="91" spans="2:13" x14ac:dyDescent="0.2">
      <c r="B91" s="87" t="s">
        <v>328</v>
      </c>
      <c r="C91" s="81" t="s">
        <v>313</v>
      </c>
      <c r="D91" s="81" t="s">
        <v>136</v>
      </c>
      <c r="E91" s="81" t="s">
        <v>58</v>
      </c>
      <c r="F91" s="80" t="s">
        <v>63</v>
      </c>
      <c r="G91" s="35" t="s">
        <v>60</v>
      </c>
      <c r="H91" s="32" t="s">
        <v>48</v>
      </c>
      <c r="I91" s="32" t="s">
        <v>48</v>
      </c>
      <c r="J91" s="61" t="s">
        <v>254</v>
      </c>
      <c r="K91" s="33" t="s">
        <v>170</v>
      </c>
      <c r="L91" s="1"/>
      <c r="M91" s="2"/>
    </row>
    <row r="92" spans="2:13" x14ac:dyDescent="0.2">
      <c r="B92" s="85" t="s">
        <v>1</v>
      </c>
      <c r="C92" s="80" t="s">
        <v>313</v>
      </c>
      <c r="D92" s="81" t="s">
        <v>136</v>
      </c>
      <c r="E92" s="80" t="s">
        <v>58</v>
      </c>
      <c r="F92" s="80" t="s">
        <v>63</v>
      </c>
      <c r="G92" s="31" t="s">
        <v>1</v>
      </c>
      <c r="H92" s="22" t="s">
        <v>123</v>
      </c>
      <c r="I92" s="22" t="s">
        <v>123</v>
      </c>
      <c r="J92" s="66" t="s">
        <v>123</v>
      </c>
      <c r="K92" s="31" t="s">
        <v>125</v>
      </c>
      <c r="L92" s="1"/>
      <c r="M92" s="72"/>
    </row>
    <row r="93" spans="2:13" x14ac:dyDescent="0.2">
      <c r="B93" s="85" t="s">
        <v>1</v>
      </c>
      <c r="C93" s="80" t="s">
        <v>313</v>
      </c>
      <c r="D93" s="81" t="s">
        <v>136</v>
      </c>
      <c r="E93" s="80" t="s">
        <v>58</v>
      </c>
      <c r="F93" s="80" t="s">
        <v>63</v>
      </c>
      <c r="G93" s="31" t="s">
        <v>1</v>
      </c>
      <c r="H93" s="22" t="s">
        <v>124</v>
      </c>
      <c r="I93" s="22" t="s">
        <v>124</v>
      </c>
      <c r="J93" s="66" t="s">
        <v>124</v>
      </c>
      <c r="K93" s="31" t="s">
        <v>125</v>
      </c>
      <c r="L93" s="1"/>
      <c r="M93" s="74"/>
    </row>
    <row r="94" spans="2:13" x14ac:dyDescent="0.2">
      <c r="B94" s="85" t="s">
        <v>1</v>
      </c>
      <c r="C94" s="81" t="s">
        <v>313</v>
      </c>
      <c r="D94" s="81" t="s">
        <v>136</v>
      </c>
      <c r="E94" s="80" t="s">
        <v>58</v>
      </c>
      <c r="F94" s="80" t="s">
        <v>63</v>
      </c>
      <c r="G94" s="31" t="s">
        <v>1</v>
      </c>
      <c r="H94" s="22" t="s">
        <v>65</v>
      </c>
      <c r="I94" s="24" t="s">
        <v>200</v>
      </c>
      <c r="J94" s="63" t="s">
        <v>200</v>
      </c>
      <c r="K94" s="23" t="s">
        <v>126</v>
      </c>
      <c r="L94" s="1"/>
      <c r="M94" s="74"/>
    </row>
    <row r="95" spans="2:13" x14ac:dyDescent="0.2">
      <c r="B95" s="87" t="s">
        <v>1</v>
      </c>
      <c r="C95" s="80" t="s">
        <v>313</v>
      </c>
      <c r="D95" s="81" t="s">
        <v>136</v>
      </c>
      <c r="E95" s="80" t="s">
        <v>58</v>
      </c>
      <c r="F95" s="80" t="s">
        <v>63</v>
      </c>
      <c r="G95" s="31" t="s">
        <v>1</v>
      </c>
      <c r="H95" s="23" t="s">
        <v>122</v>
      </c>
      <c r="I95" s="23" t="s">
        <v>122</v>
      </c>
      <c r="J95" s="66" t="s">
        <v>122</v>
      </c>
      <c r="K95" s="23" t="s">
        <v>127</v>
      </c>
      <c r="L95" s="1"/>
      <c r="M95" s="74"/>
    </row>
    <row r="96" spans="2:13" x14ac:dyDescent="0.2">
      <c r="B96" s="85" t="s">
        <v>1</v>
      </c>
      <c r="C96" s="81" t="s">
        <v>313</v>
      </c>
      <c r="D96" s="81" t="s">
        <v>136</v>
      </c>
      <c r="E96" s="80" t="s">
        <v>58</v>
      </c>
      <c r="F96" s="80" t="s">
        <v>63</v>
      </c>
      <c r="G96" s="31" t="s">
        <v>1</v>
      </c>
      <c r="H96" s="22" t="s">
        <v>66</v>
      </c>
      <c r="I96" s="22" t="s">
        <v>66</v>
      </c>
      <c r="J96" s="66" t="s">
        <v>66</v>
      </c>
      <c r="K96" s="23" t="s">
        <v>127</v>
      </c>
      <c r="L96" s="51"/>
      <c r="M96" s="74"/>
    </row>
    <row r="97" spans="2:13" x14ac:dyDescent="0.2">
      <c r="B97" s="85" t="s">
        <v>12</v>
      </c>
      <c r="C97" s="80" t="s">
        <v>313</v>
      </c>
      <c r="D97" s="81" t="s">
        <v>136</v>
      </c>
      <c r="E97" s="80" t="s">
        <v>58</v>
      </c>
      <c r="F97" s="80" t="s">
        <v>63</v>
      </c>
      <c r="G97" s="46" t="s">
        <v>13</v>
      </c>
      <c r="H97" s="47" t="s">
        <v>130</v>
      </c>
      <c r="I97" s="47" t="s">
        <v>159</v>
      </c>
      <c r="J97" s="76" t="s">
        <v>159</v>
      </c>
      <c r="K97" s="46" t="s">
        <v>131</v>
      </c>
      <c r="L97" s="1"/>
      <c r="M97" s="74"/>
    </row>
    <row r="98" spans="2:13" x14ac:dyDescent="0.2">
      <c r="B98" s="87" t="s">
        <v>329</v>
      </c>
      <c r="C98" s="81" t="s">
        <v>313</v>
      </c>
      <c r="D98" s="81" t="s">
        <v>136</v>
      </c>
      <c r="E98" s="81" t="s">
        <v>58</v>
      </c>
      <c r="F98" s="80" t="s">
        <v>63</v>
      </c>
      <c r="G98" s="44" t="s">
        <v>13</v>
      </c>
      <c r="H98" s="45" t="s">
        <v>22</v>
      </c>
      <c r="I98" s="45" t="s">
        <v>22</v>
      </c>
      <c r="J98" s="67" t="s">
        <v>22</v>
      </c>
      <c r="K98" s="57" t="s">
        <v>295</v>
      </c>
      <c r="L98" s="51"/>
      <c r="M98" s="74"/>
    </row>
    <row r="99" spans="2:13" x14ac:dyDescent="0.2">
      <c r="B99" s="87" t="s">
        <v>329</v>
      </c>
      <c r="C99" s="81" t="s">
        <v>313</v>
      </c>
      <c r="D99" s="81" t="s">
        <v>136</v>
      </c>
      <c r="E99" s="81" t="s">
        <v>58</v>
      </c>
      <c r="F99" s="80" t="s">
        <v>63</v>
      </c>
      <c r="G99" s="44" t="s">
        <v>13</v>
      </c>
      <c r="H99" s="45" t="s">
        <v>24</v>
      </c>
      <c r="I99" s="45" t="s">
        <v>24</v>
      </c>
      <c r="J99" s="67" t="s">
        <v>24</v>
      </c>
      <c r="K99" s="57" t="s">
        <v>295</v>
      </c>
      <c r="L99" s="51"/>
      <c r="M99" s="74"/>
    </row>
    <row r="100" spans="2:13" x14ac:dyDescent="0.2">
      <c r="B100" s="87" t="s">
        <v>329</v>
      </c>
      <c r="C100" s="81" t="s">
        <v>313</v>
      </c>
      <c r="D100" s="81" t="s">
        <v>136</v>
      </c>
      <c r="E100" s="81" t="s">
        <v>58</v>
      </c>
      <c r="F100" s="80" t="s">
        <v>63</v>
      </c>
      <c r="G100" s="44" t="s">
        <v>13</v>
      </c>
      <c r="H100" s="45" t="s">
        <v>46</v>
      </c>
      <c r="I100" s="45" t="s">
        <v>46</v>
      </c>
      <c r="J100" s="67" t="s">
        <v>46</v>
      </c>
      <c r="K100" s="57" t="s">
        <v>295</v>
      </c>
      <c r="L100" s="51"/>
      <c r="M100" s="74"/>
    </row>
    <row r="101" spans="2:13" x14ac:dyDescent="0.2">
      <c r="B101" s="87" t="s">
        <v>329</v>
      </c>
      <c r="C101" s="81" t="s">
        <v>313</v>
      </c>
      <c r="D101" s="81" t="s">
        <v>136</v>
      </c>
      <c r="E101" s="81" t="s">
        <v>58</v>
      </c>
      <c r="F101" s="80" t="s">
        <v>63</v>
      </c>
      <c r="G101" s="14" t="s">
        <v>14</v>
      </c>
      <c r="H101" s="15" t="s">
        <v>41</v>
      </c>
      <c r="I101" s="15" t="s">
        <v>41</v>
      </c>
      <c r="J101" s="62" t="s">
        <v>41</v>
      </c>
      <c r="K101" s="57" t="s">
        <v>295</v>
      </c>
      <c r="L101" s="51"/>
      <c r="M101" s="74"/>
    </row>
    <row r="102" spans="2:13" x14ac:dyDescent="0.2">
      <c r="B102" s="87" t="s">
        <v>329</v>
      </c>
      <c r="C102" s="81" t="s">
        <v>313</v>
      </c>
      <c r="D102" s="81" t="s">
        <v>136</v>
      </c>
      <c r="E102" s="81" t="s">
        <v>58</v>
      </c>
      <c r="F102" s="80" t="s">
        <v>63</v>
      </c>
      <c r="G102" s="14" t="s">
        <v>14</v>
      </c>
      <c r="H102" s="15" t="s">
        <v>51</v>
      </c>
      <c r="I102" s="15" t="s">
        <v>51</v>
      </c>
      <c r="J102" s="62" t="s">
        <v>51</v>
      </c>
      <c r="K102" s="57" t="s">
        <v>295</v>
      </c>
      <c r="L102" s="51"/>
    </row>
    <row r="103" spans="2:13" x14ac:dyDescent="0.2">
      <c r="B103" s="87" t="s">
        <v>0</v>
      </c>
      <c r="C103" s="80" t="s">
        <v>313</v>
      </c>
      <c r="D103" s="81" t="s">
        <v>136</v>
      </c>
      <c r="E103" s="81" t="s">
        <v>58</v>
      </c>
      <c r="F103" s="80" t="s">
        <v>63</v>
      </c>
      <c r="G103" s="40" t="s">
        <v>14</v>
      </c>
      <c r="H103" s="12" t="s">
        <v>178</v>
      </c>
      <c r="I103" s="12" t="s">
        <v>160</v>
      </c>
      <c r="J103" s="68" t="s">
        <v>160</v>
      </c>
      <c r="K103" s="40" t="s">
        <v>179</v>
      </c>
      <c r="L103" s="1"/>
    </row>
    <row r="104" spans="2:13" x14ac:dyDescent="0.2">
      <c r="B104" s="87" t="s">
        <v>61</v>
      </c>
      <c r="C104" s="81" t="s">
        <v>313</v>
      </c>
      <c r="D104" s="81" t="s">
        <v>136</v>
      </c>
      <c r="E104" s="81" t="s">
        <v>58</v>
      </c>
      <c r="F104" s="80" t="s">
        <v>63</v>
      </c>
      <c r="G104" s="49" t="s">
        <v>87</v>
      </c>
      <c r="H104" s="50" t="s">
        <v>52</v>
      </c>
      <c r="I104" s="50" t="s">
        <v>199</v>
      </c>
      <c r="J104" s="48" t="s">
        <v>199</v>
      </c>
      <c r="K104" s="49" t="s">
        <v>191</v>
      </c>
      <c r="L104" s="1"/>
    </row>
    <row r="105" spans="2:13" x14ac:dyDescent="0.2">
      <c r="B105" s="87" t="s">
        <v>61</v>
      </c>
      <c r="C105" s="81" t="s">
        <v>313</v>
      </c>
      <c r="D105" s="81" t="s">
        <v>136</v>
      </c>
      <c r="E105" s="81" t="s">
        <v>58</v>
      </c>
      <c r="F105" s="80" t="s">
        <v>63</v>
      </c>
      <c r="G105" s="49" t="s">
        <v>87</v>
      </c>
      <c r="H105" s="50" t="s">
        <v>53</v>
      </c>
      <c r="I105" s="50" t="s">
        <v>53</v>
      </c>
      <c r="J105" s="48" t="s">
        <v>239</v>
      </c>
      <c r="K105" s="49" t="s">
        <v>191</v>
      </c>
      <c r="L105" s="1"/>
    </row>
    <row r="106" spans="2:13" x14ac:dyDescent="0.2">
      <c r="B106" s="88" t="s">
        <v>4</v>
      </c>
      <c r="C106" s="81" t="s">
        <v>313</v>
      </c>
      <c r="D106" s="81" t="s">
        <v>136</v>
      </c>
      <c r="E106" s="81" t="s">
        <v>58</v>
      </c>
      <c r="F106" s="80" t="s">
        <v>63</v>
      </c>
      <c r="G106" s="21" t="s">
        <v>11</v>
      </c>
      <c r="H106" s="20" t="s">
        <v>19</v>
      </c>
      <c r="I106" s="20" t="s">
        <v>19</v>
      </c>
      <c r="J106" s="60" t="s">
        <v>240</v>
      </c>
      <c r="K106" s="19" t="s">
        <v>170</v>
      </c>
      <c r="L106" s="1"/>
    </row>
    <row r="107" spans="2:13" x14ac:dyDescent="0.2">
      <c r="B107" s="88" t="s">
        <v>4</v>
      </c>
      <c r="C107" s="81" t="s">
        <v>313</v>
      </c>
      <c r="D107" s="81" t="s">
        <v>136</v>
      </c>
      <c r="E107" s="81" t="s">
        <v>58</v>
      </c>
      <c r="F107" s="80" t="s">
        <v>63</v>
      </c>
      <c r="G107" s="21" t="s">
        <v>11</v>
      </c>
      <c r="H107" s="20" t="s">
        <v>21</v>
      </c>
      <c r="I107" s="20" t="s">
        <v>21</v>
      </c>
      <c r="J107" s="60" t="s">
        <v>241</v>
      </c>
      <c r="K107" s="19" t="s">
        <v>170</v>
      </c>
      <c r="L107" s="1"/>
    </row>
    <row r="108" spans="2:13" x14ac:dyDescent="0.2">
      <c r="B108" s="88" t="s">
        <v>4</v>
      </c>
      <c r="C108" s="81" t="s">
        <v>313</v>
      </c>
      <c r="D108" s="81" t="s">
        <v>136</v>
      </c>
      <c r="E108" s="81" t="s">
        <v>58</v>
      </c>
      <c r="F108" s="80" t="s">
        <v>63</v>
      </c>
      <c r="G108" s="21" t="s">
        <v>11</v>
      </c>
      <c r="H108" s="20" t="s">
        <v>25</v>
      </c>
      <c r="I108" s="20" t="s">
        <v>25</v>
      </c>
      <c r="J108" s="60" t="s">
        <v>242</v>
      </c>
      <c r="K108" s="78" t="s">
        <v>286</v>
      </c>
      <c r="L108" s="1"/>
    </row>
    <row r="109" spans="2:13" x14ac:dyDescent="0.2">
      <c r="B109" s="88" t="s">
        <v>4</v>
      </c>
      <c r="C109" s="81" t="s">
        <v>313</v>
      </c>
      <c r="D109" s="81" t="s">
        <v>136</v>
      </c>
      <c r="E109" s="81" t="s">
        <v>58</v>
      </c>
      <c r="F109" s="80" t="s">
        <v>63</v>
      </c>
      <c r="G109" s="21" t="s">
        <v>11</v>
      </c>
      <c r="H109" s="20" t="s">
        <v>33</v>
      </c>
      <c r="I109" s="20" t="s">
        <v>33</v>
      </c>
      <c r="J109" s="60" t="s">
        <v>243</v>
      </c>
      <c r="K109" s="19" t="s">
        <v>170</v>
      </c>
      <c r="L109" s="10"/>
    </row>
    <row r="110" spans="2:13" x14ac:dyDescent="0.2">
      <c r="B110" s="88" t="s">
        <v>4</v>
      </c>
      <c r="C110" s="81" t="s">
        <v>313</v>
      </c>
      <c r="D110" s="81" t="s">
        <v>136</v>
      </c>
      <c r="E110" s="81" t="s">
        <v>58</v>
      </c>
      <c r="F110" s="80" t="s">
        <v>63</v>
      </c>
      <c r="G110" s="21" t="s">
        <v>11</v>
      </c>
      <c r="H110" s="20" t="s">
        <v>34</v>
      </c>
      <c r="I110" s="20" t="s">
        <v>34</v>
      </c>
      <c r="J110" s="60" t="s">
        <v>244</v>
      </c>
      <c r="K110" s="19" t="s">
        <v>170</v>
      </c>
      <c r="L110" s="1"/>
    </row>
    <row r="111" spans="2:13" x14ac:dyDescent="0.2">
      <c r="B111" s="88" t="s">
        <v>4</v>
      </c>
      <c r="C111" s="81" t="s">
        <v>313</v>
      </c>
      <c r="D111" s="81" t="s">
        <v>136</v>
      </c>
      <c r="E111" s="81" t="s">
        <v>58</v>
      </c>
      <c r="F111" s="80" t="s">
        <v>63</v>
      </c>
      <c r="G111" s="21" t="s">
        <v>11</v>
      </c>
      <c r="H111" s="20" t="s">
        <v>42</v>
      </c>
      <c r="I111" s="20" t="s">
        <v>42</v>
      </c>
      <c r="J111" s="60" t="s">
        <v>245</v>
      </c>
      <c r="K111" s="78" t="s">
        <v>287</v>
      </c>
      <c r="L111" s="1"/>
    </row>
    <row r="112" spans="2:13" ht="17" customHeight="1" x14ac:dyDescent="0.2">
      <c r="B112" s="88" t="s">
        <v>4</v>
      </c>
      <c r="C112" s="81" t="s">
        <v>313</v>
      </c>
      <c r="D112" s="81" t="s">
        <v>136</v>
      </c>
      <c r="E112" s="81" t="s">
        <v>58</v>
      </c>
      <c r="F112" s="80" t="s">
        <v>63</v>
      </c>
      <c r="G112" s="21" t="s">
        <v>11</v>
      </c>
      <c r="H112" s="20" t="s">
        <v>47</v>
      </c>
      <c r="I112" s="20" t="s">
        <v>47</v>
      </c>
      <c r="J112" s="60" t="s">
        <v>246</v>
      </c>
      <c r="K112" s="19" t="s">
        <v>170</v>
      </c>
      <c r="L112" s="1"/>
    </row>
    <row r="113" spans="2:12" x14ac:dyDescent="0.2">
      <c r="B113" s="88" t="s">
        <v>4</v>
      </c>
      <c r="C113" s="81" t="s">
        <v>313</v>
      </c>
      <c r="D113" s="81" t="s">
        <v>136</v>
      </c>
      <c r="E113" s="81" t="s">
        <v>58</v>
      </c>
      <c r="F113" s="80" t="s">
        <v>63</v>
      </c>
      <c r="G113" s="21" t="s">
        <v>11</v>
      </c>
      <c r="H113" s="20" t="s">
        <v>50</v>
      </c>
      <c r="I113" s="20" t="s">
        <v>50</v>
      </c>
      <c r="J113" s="60" t="s">
        <v>279</v>
      </c>
      <c r="K113" s="19" t="s">
        <v>170</v>
      </c>
      <c r="L113" s="1"/>
    </row>
    <row r="114" spans="2:12" x14ac:dyDescent="0.2">
      <c r="B114" s="85" t="s">
        <v>150</v>
      </c>
      <c r="C114" s="80" t="s">
        <v>313</v>
      </c>
      <c r="D114" s="81" t="s">
        <v>136</v>
      </c>
      <c r="E114" s="80" t="s">
        <v>58</v>
      </c>
      <c r="F114" s="80" t="s">
        <v>63</v>
      </c>
      <c r="G114" s="42" t="s">
        <v>146</v>
      </c>
      <c r="H114" s="43" t="s">
        <v>149</v>
      </c>
      <c r="I114" s="43" t="s">
        <v>149</v>
      </c>
      <c r="J114" s="41" t="s">
        <v>189</v>
      </c>
      <c r="K114" s="42" t="s">
        <v>189</v>
      </c>
      <c r="L114" s="1"/>
    </row>
    <row r="115" spans="2:12" x14ac:dyDescent="0.2">
      <c r="B115" s="85" t="s">
        <v>15</v>
      </c>
      <c r="C115" s="81" t="s">
        <v>313</v>
      </c>
      <c r="D115" s="81" t="s">
        <v>136</v>
      </c>
      <c r="E115" s="80" t="s">
        <v>58</v>
      </c>
      <c r="F115" s="80" t="s">
        <v>63</v>
      </c>
      <c r="G115" s="29" t="s">
        <v>104</v>
      </c>
      <c r="H115" s="26" t="s">
        <v>40</v>
      </c>
      <c r="I115" s="26" t="s">
        <v>40</v>
      </c>
      <c r="J115" s="70" t="s">
        <v>40</v>
      </c>
      <c r="K115" s="29" t="s">
        <v>170</v>
      </c>
      <c r="L115" s="1"/>
    </row>
    <row r="116" spans="2:12" x14ac:dyDescent="0.2">
      <c r="B116" s="85" t="s">
        <v>15</v>
      </c>
      <c r="C116" s="81" t="s">
        <v>313</v>
      </c>
      <c r="D116" s="81" t="s">
        <v>136</v>
      </c>
      <c r="E116" s="80" t="s">
        <v>58</v>
      </c>
      <c r="F116" s="80" t="s">
        <v>63</v>
      </c>
      <c r="G116" s="29" t="s">
        <v>104</v>
      </c>
      <c r="H116" s="26" t="s">
        <v>43</v>
      </c>
      <c r="I116" s="26" t="s">
        <v>169</v>
      </c>
      <c r="J116" s="70" t="s">
        <v>169</v>
      </c>
      <c r="K116" s="27" t="s">
        <v>181</v>
      </c>
      <c r="L116" s="1"/>
    </row>
    <row r="117" spans="2:12" x14ac:dyDescent="0.2">
      <c r="B117" s="85" t="s">
        <v>15</v>
      </c>
      <c r="C117" s="80" t="s">
        <v>313</v>
      </c>
      <c r="D117" s="81" t="s">
        <v>136</v>
      </c>
      <c r="E117" s="80" t="s">
        <v>58</v>
      </c>
      <c r="F117" s="80" t="s">
        <v>63</v>
      </c>
      <c r="G117" s="29" t="s">
        <v>104</v>
      </c>
      <c r="H117" s="26" t="s">
        <v>201</v>
      </c>
      <c r="I117" s="55" t="s">
        <v>180</v>
      </c>
      <c r="J117" s="71" t="s">
        <v>180</v>
      </c>
      <c r="K117" s="27" t="s">
        <v>186</v>
      </c>
      <c r="L117" s="1"/>
    </row>
    <row r="118" spans="2:12" x14ac:dyDescent="0.2">
      <c r="B118" s="85" t="s">
        <v>15</v>
      </c>
      <c r="C118" s="80" t="s">
        <v>313</v>
      </c>
      <c r="D118" s="81" t="s">
        <v>136</v>
      </c>
      <c r="E118" s="81" t="s">
        <v>58</v>
      </c>
      <c r="F118" s="80" t="s">
        <v>63</v>
      </c>
      <c r="G118" s="29" t="s">
        <v>104</v>
      </c>
      <c r="H118" s="28" t="s">
        <v>109</v>
      </c>
      <c r="I118" s="28" t="s">
        <v>109</v>
      </c>
      <c r="J118" s="69" t="s">
        <v>109</v>
      </c>
      <c r="K118" s="29" t="s">
        <v>193</v>
      </c>
      <c r="L118" s="1"/>
    </row>
    <row r="119" spans="2:12" x14ac:dyDescent="0.2">
      <c r="B119" s="85" t="s">
        <v>15</v>
      </c>
      <c r="C119" s="80" t="s">
        <v>313</v>
      </c>
      <c r="D119" s="81" t="s">
        <v>136</v>
      </c>
      <c r="E119" s="81" t="s">
        <v>58</v>
      </c>
      <c r="F119" s="80" t="s">
        <v>63</v>
      </c>
      <c r="G119" s="29" t="s">
        <v>104</v>
      </c>
      <c r="H119" s="28" t="s">
        <v>110</v>
      </c>
      <c r="I119" s="28" t="s">
        <v>110</v>
      </c>
      <c r="J119" s="69" t="s">
        <v>110</v>
      </c>
      <c r="K119" s="29" t="s">
        <v>194</v>
      </c>
      <c r="L119" s="1"/>
    </row>
    <row r="120" spans="2:12" x14ac:dyDescent="0.2">
      <c r="B120" s="85" t="s">
        <v>15</v>
      </c>
      <c r="C120" s="80" t="s">
        <v>313</v>
      </c>
      <c r="D120" s="81" t="s">
        <v>136</v>
      </c>
      <c r="E120" s="81" t="s">
        <v>58</v>
      </c>
      <c r="F120" s="80" t="s">
        <v>63</v>
      </c>
      <c r="G120" s="29" t="s">
        <v>104</v>
      </c>
      <c r="H120" s="28" t="s">
        <v>111</v>
      </c>
      <c r="I120" s="28" t="s">
        <v>111</v>
      </c>
      <c r="J120" s="69" t="s">
        <v>111</v>
      </c>
      <c r="K120" s="29" t="s">
        <v>194</v>
      </c>
      <c r="L120" s="1"/>
    </row>
    <row r="121" spans="2:12" x14ac:dyDescent="0.2">
      <c r="B121" s="85" t="s">
        <v>15</v>
      </c>
      <c r="C121" s="80" t="s">
        <v>313</v>
      </c>
      <c r="D121" s="81" t="s">
        <v>136</v>
      </c>
      <c r="E121" s="81" t="s">
        <v>58</v>
      </c>
      <c r="F121" s="80" t="s">
        <v>63</v>
      </c>
      <c r="G121" s="29" t="s">
        <v>104</v>
      </c>
      <c r="H121" s="28" t="s">
        <v>112</v>
      </c>
      <c r="I121" s="28" t="s">
        <v>112</v>
      </c>
      <c r="J121" s="69" t="s">
        <v>112</v>
      </c>
      <c r="K121" s="29" t="s">
        <v>195</v>
      </c>
      <c r="L121" s="1"/>
    </row>
    <row r="122" spans="2:12" x14ac:dyDescent="0.2">
      <c r="B122" s="85" t="s">
        <v>15</v>
      </c>
      <c r="C122" s="80" t="s">
        <v>313</v>
      </c>
      <c r="D122" s="81" t="s">
        <v>136</v>
      </c>
      <c r="E122" s="81" t="s">
        <v>58</v>
      </c>
      <c r="F122" s="80" t="s">
        <v>63</v>
      </c>
      <c r="G122" s="29" t="s">
        <v>104</v>
      </c>
      <c r="H122" s="28" t="s">
        <v>113</v>
      </c>
      <c r="I122" s="28" t="s">
        <v>113</v>
      </c>
      <c r="J122" s="69" t="s">
        <v>113</v>
      </c>
      <c r="K122" s="29" t="s">
        <v>195</v>
      </c>
      <c r="L122" s="1"/>
    </row>
    <row r="123" spans="2:12" x14ac:dyDescent="0.2">
      <c r="B123" s="85" t="s">
        <v>15</v>
      </c>
      <c r="C123" s="80" t="s">
        <v>313</v>
      </c>
      <c r="D123" s="81" t="s">
        <v>136</v>
      </c>
      <c r="E123" s="81" t="s">
        <v>58</v>
      </c>
      <c r="F123" s="80" t="s">
        <v>63</v>
      </c>
      <c r="G123" s="29" t="s">
        <v>104</v>
      </c>
      <c r="H123" s="28" t="s">
        <v>114</v>
      </c>
      <c r="I123" s="28" t="s">
        <v>114</v>
      </c>
      <c r="J123" s="69" t="s">
        <v>114</v>
      </c>
      <c r="K123" s="29" t="s">
        <v>196</v>
      </c>
      <c r="L123" s="1"/>
    </row>
    <row r="124" spans="2:12" x14ac:dyDescent="0.2">
      <c r="B124" s="85" t="s">
        <v>15</v>
      </c>
      <c r="C124" s="80" t="s">
        <v>313</v>
      </c>
      <c r="D124" s="81" t="s">
        <v>136</v>
      </c>
      <c r="E124" s="81" t="s">
        <v>58</v>
      </c>
      <c r="F124" s="80" t="s">
        <v>63</v>
      </c>
      <c r="G124" s="29" t="s">
        <v>104</v>
      </c>
      <c r="H124" s="26" t="s">
        <v>115</v>
      </c>
      <c r="I124" s="26" t="s">
        <v>115</v>
      </c>
      <c r="J124" s="70" t="s">
        <v>115</v>
      </c>
      <c r="K124" s="29" t="s">
        <v>197</v>
      </c>
      <c r="L124" s="1"/>
    </row>
    <row r="125" spans="2:12" x14ac:dyDescent="0.2">
      <c r="B125" s="85" t="s">
        <v>2</v>
      </c>
      <c r="C125" s="80" t="s">
        <v>313</v>
      </c>
      <c r="D125" s="81" t="s">
        <v>136</v>
      </c>
      <c r="E125" s="80" t="s">
        <v>58</v>
      </c>
      <c r="F125" s="80" t="s">
        <v>63</v>
      </c>
      <c r="G125" s="27" t="s">
        <v>104</v>
      </c>
      <c r="H125" s="26" t="s">
        <v>132</v>
      </c>
      <c r="I125" s="55" t="s">
        <v>180</v>
      </c>
      <c r="J125" s="71" t="s">
        <v>180</v>
      </c>
      <c r="K125" s="27" t="s">
        <v>133</v>
      </c>
      <c r="L125" s="1"/>
    </row>
    <row r="126" spans="2:12" x14ac:dyDescent="0.2">
      <c r="B126" s="85" t="s">
        <v>16</v>
      </c>
      <c r="C126" s="80" t="s">
        <v>313</v>
      </c>
      <c r="D126" s="81" t="s">
        <v>136</v>
      </c>
      <c r="E126" s="81" t="s">
        <v>58</v>
      </c>
      <c r="F126" s="80" t="s">
        <v>63</v>
      </c>
      <c r="G126" s="29" t="s">
        <v>104</v>
      </c>
      <c r="H126" s="26" t="s">
        <v>184</v>
      </c>
      <c r="I126" s="55" t="s">
        <v>180</v>
      </c>
      <c r="J126" s="71" t="s">
        <v>180</v>
      </c>
      <c r="K126" s="27" t="s">
        <v>182</v>
      </c>
      <c r="L126" s="1"/>
    </row>
    <row r="127" spans="2:12" x14ac:dyDescent="0.2">
      <c r="B127" s="85" t="s">
        <v>17</v>
      </c>
      <c r="C127" s="81" t="s">
        <v>313</v>
      </c>
      <c r="D127" s="81" t="s">
        <v>136</v>
      </c>
      <c r="E127" s="81" t="s">
        <v>58</v>
      </c>
      <c r="F127" s="80" t="s">
        <v>63</v>
      </c>
      <c r="G127" s="29" t="s">
        <v>104</v>
      </c>
      <c r="H127" s="28" t="s">
        <v>29</v>
      </c>
      <c r="I127" s="28" t="s">
        <v>29</v>
      </c>
      <c r="J127" s="69" t="s">
        <v>29</v>
      </c>
      <c r="K127" s="57" t="s">
        <v>295</v>
      </c>
      <c r="L127" s="1"/>
    </row>
    <row r="128" spans="2:12" x14ac:dyDescent="0.2">
      <c r="B128" s="85" t="s">
        <v>17</v>
      </c>
      <c r="C128" s="81" t="s">
        <v>313</v>
      </c>
      <c r="D128" s="81" t="s">
        <v>136</v>
      </c>
      <c r="E128" s="80" t="s">
        <v>58</v>
      </c>
      <c r="F128" s="80" t="s">
        <v>63</v>
      </c>
      <c r="G128" s="29" t="s">
        <v>104</v>
      </c>
      <c r="H128" s="26" t="s">
        <v>39</v>
      </c>
      <c r="I128" s="26" t="s">
        <v>39</v>
      </c>
      <c r="J128" s="70" t="s">
        <v>39</v>
      </c>
      <c r="K128" s="57" t="s">
        <v>295</v>
      </c>
      <c r="L128" s="1"/>
    </row>
    <row r="129" spans="2:14" x14ac:dyDescent="0.2">
      <c r="B129" s="85" t="s">
        <v>17</v>
      </c>
      <c r="C129" s="80" t="s">
        <v>313</v>
      </c>
      <c r="D129" s="81" t="s">
        <v>136</v>
      </c>
      <c r="E129" s="81" t="s">
        <v>58</v>
      </c>
      <c r="F129" s="80" t="s">
        <v>63</v>
      </c>
      <c r="G129" s="29" t="s">
        <v>104</v>
      </c>
      <c r="H129" s="26" t="s">
        <v>185</v>
      </c>
      <c r="I129" s="55" t="s">
        <v>180</v>
      </c>
      <c r="J129" s="71" t="s">
        <v>180</v>
      </c>
      <c r="K129" s="27" t="s">
        <v>183</v>
      </c>
      <c r="L129" s="1"/>
    </row>
    <row r="130" spans="2:14" s="5" customFormat="1" ht="14" x14ac:dyDescent="0.2">
      <c r="B130" s="85" t="s">
        <v>17</v>
      </c>
      <c r="C130" s="81" t="s">
        <v>313</v>
      </c>
      <c r="D130" s="81" t="s">
        <v>136</v>
      </c>
      <c r="E130" s="81" t="s">
        <v>58</v>
      </c>
      <c r="F130" s="80" t="s">
        <v>63</v>
      </c>
      <c r="G130" s="29" t="s">
        <v>104</v>
      </c>
      <c r="H130" s="28" t="s">
        <v>158</v>
      </c>
      <c r="I130" s="28" t="s">
        <v>158</v>
      </c>
      <c r="J130" s="69" t="s">
        <v>158</v>
      </c>
      <c r="K130" s="27" t="s">
        <v>198</v>
      </c>
      <c r="L130" s="1"/>
      <c r="M130" s="75"/>
    </row>
    <row r="131" spans="2:14" s="5" customFormat="1" x14ac:dyDescent="0.2">
      <c r="B131" s="2"/>
      <c r="C131" s="2"/>
      <c r="D131"/>
      <c r="E131" s="9"/>
      <c r="F131" s="9"/>
      <c r="G131"/>
      <c r="H131" s="9"/>
      <c r="I131"/>
      <c r="J131" s="1"/>
      <c r="K131" s="9"/>
      <c r="L131"/>
      <c r="N131" s="75"/>
    </row>
    <row r="132" spans="2:14" s="5" customFormat="1" x14ac:dyDescent="0.2">
      <c r="B132" s="2"/>
      <c r="C132" s="2"/>
      <c r="D132"/>
      <c r="E132" s="9"/>
      <c r="F132" s="9"/>
      <c r="G132" s="56"/>
      <c r="H132" s="56"/>
      <c r="I132"/>
      <c r="J132" s="1"/>
      <c r="K132" s="9"/>
      <c r="L132"/>
      <c r="N132" s="75"/>
    </row>
    <row r="133" spans="2:14" x14ac:dyDescent="0.2">
      <c r="D133" s="82"/>
    </row>
    <row r="134" spans="2:14" x14ac:dyDescent="0.2">
      <c r="D134" s="82"/>
    </row>
    <row r="135" spans="2:14" ht="17" customHeight="1" x14ac:dyDescent="0.2"/>
  </sheetData>
  <sheetProtection formatCells="0" formatColumns="0" formatRows="0" insertColumns="0" insertRows="0" insertHyperlinks="0" deleteColumns="0" deleteRows="0" sort="0" autoFilter="0" pivotTables="0"/>
  <sortState xmlns:xlrd2="http://schemas.microsoft.com/office/spreadsheetml/2017/richdata2" ref="M8:M130">
    <sortCondition ref="M7:M130"/>
  </sortState>
  <mergeCells count="1">
    <mergeCell ref="B5:E5"/>
  </mergeCells>
  <phoneticPr fontId="13" type="noConversion"/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9A234-F1D3-C54C-8500-20DEB67C54C4}">
  <dimension ref="A1:G130"/>
  <sheetViews>
    <sheetView tabSelected="1" zoomScale="75" zoomScaleNormal="75" zoomScaleSheetLayoutView="134" workbookViewId="0">
      <selection activeCell="E112" sqref="E16:E112"/>
    </sheetView>
  </sheetViews>
  <sheetFormatPr baseColWidth="10" defaultRowHeight="16" x14ac:dyDescent="0.2"/>
  <cols>
    <col min="1" max="1" width="27" style="2" bestFit="1" customWidth="1"/>
    <col min="2" max="2" width="21" style="2" bestFit="1" customWidth="1"/>
    <col min="3" max="3" width="10.5" style="2" bestFit="1" customWidth="1"/>
    <col min="4" max="4" width="8.83203125" style="2" bestFit="1" customWidth="1"/>
    <col min="6" max="6" width="40.6640625" customWidth="1"/>
  </cols>
  <sheetData>
    <row r="1" spans="1:4" x14ac:dyDescent="0.2">
      <c r="A1" s="7"/>
      <c r="B1" s="7"/>
      <c r="D1" s="7"/>
    </row>
    <row r="2" spans="1:4" x14ac:dyDescent="0.2">
      <c r="A2" s="89" t="s">
        <v>6</v>
      </c>
      <c r="B2" s="90" t="s">
        <v>294</v>
      </c>
      <c r="C2" s="91" t="s">
        <v>103</v>
      </c>
      <c r="D2" s="90" t="s">
        <v>309</v>
      </c>
    </row>
    <row r="3" spans="1:4" x14ac:dyDescent="0.2">
      <c r="A3" s="92" t="s">
        <v>148</v>
      </c>
      <c r="B3" s="93" t="s">
        <v>217</v>
      </c>
      <c r="C3" s="93" t="s">
        <v>170</v>
      </c>
      <c r="D3" s="93" t="s">
        <v>292</v>
      </c>
    </row>
    <row r="4" spans="1:4" x14ac:dyDescent="0.2">
      <c r="A4" s="94" t="s">
        <v>7</v>
      </c>
      <c r="B4" s="93" t="s">
        <v>208</v>
      </c>
      <c r="C4" s="93" t="s">
        <v>170</v>
      </c>
      <c r="D4" s="93" t="s">
        <v>292</v>
      </c>
    </row>
    <row r="5" spans="1:4" x14ac:dyDescent="0.2">
      <c r="A5" s="94" t="s">
        <v>7</v>
      </c>
      <c r="B5" s="93" t="s">
        <v>314</v>
      </c>
      <c r="C5" s="93" t="s">
        <v>170</v>
      </c>
      <c r="D5" s="93" t="s">
        <v>292</v>
      </c>
    </row>
    <row r="6" spans="1:4" x14ac:dyDescent="0.2">
      <c r="A6" s="94" t="s">
        <v>7</v>
      </c>
      <c r="B6" s="93" t="s">
        <v>210</v>
      </c>
      <c r="C6" s="93" t="s">
        <v>170</v>
      </c>
      <c r="D6" s="93" t="s">
        <v>292</v>
      </c>
    </row>
    <row r="7" spans="1:4" x14ac:dyDescent="0.2">
      <c r="A7" s="95" t="s">
        <v>7</v>
      </c>
      <c r="B7" s="93" t="s">
        <v>211</v>
      </c>
      <c r="C7" s="93" t="s">
        <v>170</v>
      </c>
      <c r="D7" s="93" t="s">
        <v>292</v>
      </c>
    </row>
    <row r="8" spans="1:4" x14ac:dyDescent="0.2">
      <c r="A8" s="95" t="s">
        <v>7</v>
      </c>
      <c r="B8" s="93" t="s">
        <v>212</v>
      </c>
      <c r="C8" s="93" t="s">
        <v>170</v>
      </c>
      <c r="D8" s="93" t="s">
        <v>292</v>
      </c>
    </row>
    <row r="9" spans="1:4" x14ac:dyDescent="0.2">
      <c r="A9" s="92" t="s">
        <v>7</v>
      </c>
      <c r="B9" s="93" t="s">
        <v>213</v>
      </c>
      <c r="C9" s="93" t="s">
        <v>170</v>
      </c>
      <c r="D9" s="93" t="s">
        <v>292</v>
      </c>
    </row>
    <row r="10" spans="1:4" x14ac:dyDescent="0.2">
      <c r="A10" s="92" t="s">
        <v>7</v>
      </c>
      <c r="B10" s="93" t="s">
        <v>214</v>
      </c>
      <c r="C10" s="93" t="s">
        <v>170</v>
      </c>
      <c r="D10" s="93" t="s">
        <v>292</v>
      </c>
    </row>
    <row r="11" spans="1:4" x14ac:dyDescent="0.2">
      <c r="A11" s="92" t="s">
        <v>62</v>
      </c>
      <c r="B11" s="93" t="s">
        <v>215</v>
      </c>
      <c r="C11" s="93" t="s">
        <v>170</v>
      </c>
      <c r="D11" s="93" t="s">
        <v>292</v>
      </c>
    </row>
    <row r="12" spans="1:4" x14ac:dyDescent="0.2">
      <c r="A12" s="92" t="s">
        <v>302</v>
      </c>
      <c r="B12" s="96" t="s">
        <v>220</v>
      </c>
      <c r="C12" s="93" t="s">
        <v>170</v>
      </c>
      <c r="D12" s="96" t="s">
        <v>292</v>
      </c>
    </row>
    <row r="13" spans="1:4" x14ac:dyDescent="0.2">
      <c r="A13" s="95" t="s">
        <v>5</v>
      </c>
      <c r="B13" s="96" t="s">
        <v>216</v>
      </c>
      <c r="C13" s="93" t="s">
        <v>170</v>
      </c>
      <c r="D13" s="93" t="s">
        <v>292</v>
      </c>
    </row>
    <row r="14" spans="1:4" x14ac:dyDescent="0.2">
      <c r="A14" s="95" t="s">
        <v>5</v>
      </c>
      <c r="B14" s="93" t="s">
        <v>218</v>
      </c>
      <c r="C14" s="93" t="s">
        <v>170</v>
      </c>
      <c r="D14" s="93" t="s">
        <v>292</v>
      </c>
    </row>
    <row r="15" spans="1:4" x14ac:dyDescent="0.2">
      <c r="A15" s="92" t="s">
        <v>298</v>
      </c>
      <c r="B15" s="93" t="s">
        <v>224</v>
      </c>
      <c r="C15" s="93" t="s">
        <v>170</v>
      </c>
      <c r="D15" s="93" t="s">
        <v>292</v>
      </c>
    </row>
    <row r="16" spans="1:4" x14ac:dyDescent="0.2">
      <c r="A16" s="92" t="s">
        <v>299</v>
      </c>
      <c r="B16" s="93" t="s">
        <v>70</v>
      </c>
      <c r="C16" s="93" t="s">
        <v>170</v>
      </c>
      <c r="D16" s="93" t="s">
        <v>292</v>
      </c>
    </row>
    <row r="17" spans="1:4" x14ac:dyDescent="0.2">
      <c r="A17" s="92" t="s">
        <v>299</v>
      </c>
      <c r="B17" s="93" t="s">
        <v>310</v>
      </c>
      <c r="C17" s="93" t="s">
        <v>170</v>
      </c>
      <c r="D17" s="93" t="s">
        <v>292</v>
      </c>
    </row>
    <row r="18" spans="1:4" x14ac:dyDescent="0.2">
      <c r="A18" s="92" t="s">
        <v>297</v>
      </c>
      <c r="B18" s="93" t="s">
        <v>221</v>
      </c>
      <c r="C18" s="93" t="s">
        <v>170</v>
      </c>
      <c r="D18" s="93" t="s">
        <v>292</v>
      </c>
    </row>
    <row r="19" spans="1:4" x14ac:dyDescent="0.2">
      <c r="A19" s="92" t="s">
        <v>303</v>
      </c>
      <c r="B19" s="93" t="s">
        <v>225</v>
      </c>
      <c r="C19" s="93" t="s">
        <v>170</v>
      </c>
      <c r="D19" s="93" t="s">
        <v>292</v>
      </c>
    </row>
    <row r="20" spans="1:4" x14ac:dyDescent="0.2">
      <c r="A20" s="92" t="s">
        <v>9</v>
      </c>
      <c r="B20" s="93" t="s">
        <v>223</v>
      </c>
      <c r="C20" s="93" t="s">
        <v>170</v>
      </c>
      <c r="D20" s="93" t="s">
        <v>292</v>
      </c>
    </row>
    <row r="21" spans="1:4" x14ac:dyDescent="0.2">
      <c r="A21" s="92" t="s">
        <v>323</v>
      </c>
      <c r="B21" s="93" t="s">
        <v>226</v>
      </c>
      <c r="C21" s="93" t="s">
        <v>170</v>
      </c>
      <c r="D21" s="93" t="s">
        <v>292</v>
      </c>
    </row>
    <row r="22" spans="1:4" x14ac:dyDescent="0.2">
      <c r="A22" s="92" t="s">
        <v>323</v>
      </c>
      <c r="B22" s="93" t="s">
        <v>227</v>
      </c>
      <c r="C22" s="93" t="s">
        <v>170</v>
      </c>
      <c r="D22" s="93" t="s">
        <v>292</v>
      </c>
    </row>
    <row r="23" spans="1:4" x14ac:dyDescent="0.2">
      <c r="A23" s="92" t="s">
        <v>323</v>
      </c>
      <c r="B23" s="93" t="s">
        <v>228</v>
      </c>
      <c r="C23" s="93" t="s">
        <v>170</v>
      </c>
      <c r="D23" s="93" t="s">
        <v>292</v>
      </c>
    </row>
    <row r="24" spans="1:4" x14ac:dyDescent="0.2">
      <c r="A24" s="92" t="s">
        <v>323</v>
      </c>
      <c r="B24" s="93" t="s">
        <v>229</v>
      </c>
      <c r="C24" s="93" t="s">
        <v>170</v>
      </c>
      <c r="D24" s="93" t="s">
        <v>292</v>
      </c>
    </row>
    <row r="25" spans="1:4" x14ac:dyDescent="0.2">
      <c r="A25" s="92" t="s">
        <v>323</v>
      </c>
      <c r="B25" s="93" t="s">
        <v>232</v>
      </c>
      <c r="C25" s="93" t="s">
        <v>170</v>
      </c>
      <c r="D25" s="93" t="s">
        <v>292</v>
      </c>
    </row>
    <row r="26" spans="1:4" x14ac:dyDescent="0.2">
      <c r="A26" s="92" t="s">
        <v>300</v>
      </c>
      <c r="B26" s="93" t="s">
        <v>230</v>
      </c>
      <c r="C26" s="93" t="s">
        <v>170</v>
      </c>
      <c r="D26" s="93" t="s">
        <v>292</v>
      </c>
    </row>
    <row r="27" spans="1:4" x14ac:dyDescent="0.2">
      <c r="A27" s="92" t="s">
        <v>301</v>
      </c>
      <c r="B27" s="93" t="s">
        <v>231</v>
      </c>
      <c r="C27" s="93" t="s">
        <v>170</v>
      </c>
      <c r="D27" s="93" t="s">
        <v>292</v>
      </c>
    </row>
    <row r="28" spans="1:4" x14ac:dyDescent="0.2">
      <c r="A28" s="92" t="s">
        <v>306</v>
      </c>
      <c r="B28" s="93" t="s">
        <v>238</v>
      </c>
      <c r="C28" s="93" t="s">
        <v>170</v>
      </c>
      <c r="D28" s="93" t="s">
        <v>292</v>
      </c>
    </row>
    <row r="29" spans="1:4" x14ac:dyDescent="0.2">
      <c r="A29" s="92" t="s">
        <v>304</v>
      </c>
      <c r="B29" s="93" t="s">
        <v>235</v>
      </c>
      <c r="C29" s="93" t="s">
        <v>170</v>
      </c>
      <c r="D29" s="93" t="s">
        <v>292</v>
      </c>
    </row>
    <row r="30" spans="1:4" x14ac:dyDescent="0.2">
      <c r="A30" s="92" t="s">
        <v>304</v>
      </c>
      <c r="B30" s="93" t="s">
        <v>237</v>
      </c>
      <c r="C30" s="93" t="s">
        <v>170</v>
      </c>
      <c r="D30" s="93" t="s">
        <v>292</v>
      </c>
    </row>
    <row r="31" spans="1:4" x14ac:dyDescent="0.2">
      <c r="A31" s="92" t="s">
        <v>305</v>
      </c>
      <c r="B31" s="93" t="s">
        <v>233</v>
      </c>
      <c r="C31" s="93" t="s">
        <v>170</v>
      </c>
      <c r="D31" s="93" t="s">
        <v>292</v>
      </c>
    </row>
    <row r="32" spans="1:4" x14ac:dyDescent="0.2">
      <c r="A32" s="92" t="s">
        <v>305</v>
      </c>
      <c r="B32" s="93" t="s">
        <v>234</v>
      </c>
      <c r="C32" s="93" t="s">
        <v>170</v>
      </c>
      <c r="D32" s="93" t="s">
        <v>292</v>
      </c>
    </row>
    <row r="33" spans="1:4" x14ac:dyDescent="0.2">
      <c r="A33" s="92" t="s">
        <v>305</v>
      </c>
      <c r="B33" s="93" t="s">
        <v>236</v>
      </c>
      <c r="C33" s="93" t="s">
        <v>170</v>
      </c>
      <c r="D33" s="93" t="s">
        <v>292</v>
      </c>
    </row>
    <row r="34" spans="1:4" x14ac:dyDescent="0.2">
      <c r="A34" s="92" t="s">
        <v>280</v>
      </c>
      <c r="B34" s="97" t="s">
        <v>252</v>
      </c>
      <c r="C34" s="93" t="s">
        <v>170</v>
      </c>
      <c r="D34" s="93" t="s">
        <v>292</v>
      </c>
    </row>
    <row r="35" spans="1:4" x14ac:dyDescent="0.2">
      <c r="A35" s="92" t="s">
        <v>324</v>
      </c>
      <c r="B35" s="97" t="s">
        <v>255</v>
      </c>
      <c r="C35" s="93" t="s">
        <v>170</v>
      </c>
      <c r="D35" s="93" t="s">
        <v>292</v>
      </c>
    </row>
    <row r="36" spans="1:4" x14ac:dyDescent="0.2">
      <c r="A36" s="92" t="s">
        <v>4</v>
      </c>
      <c r="B36" s="97" t="s">
        <v>247</v>
      </c>
      <c r="C36" s="93" t="s">
        <v>170</v>
      </c>
      <c r="D36" s="93" t="s">
        <v>292</v>
      </c>
    </row>
    <row r="37" spans="1:4" x14ac:dyDescent="0.2">
      <c r="A37" s="92" t="s">
        <v>4</v>
      </c>
      <c r="B37" s="97" t="s">
        <v>248</v>
      </c>
      <c r="C37" s="93" t="s">
        <v>170</v>
      </c>
      <c r="D37" s="93" t="s">
        <v>292</v>
      </c>
    </row>
    <row r="38" spans="1:4" x14ac:dyDescent="0.2">
      <c r="A38" s="92" t="s">
        <v>4</v>
      </c>
      <c r="B38" s="97" t="s">
        <v>249</v>
      </c>
      <c r="C38" s="93" t="s">
        <v>170</v>
      </c>
      <c r="D38" s="93" t="s">
        <v>292</v>
      </c>
    </row>
    <row r="39" spans="1:4" x14ac:dyDescent="0.2">
      <c r="A39" s="92" t="s">
        <v>4</v>
      </c>
      <c r="B39" s="97" t="s">
        <v>250</v>
      </c>
      <c r="C39" s="93" t="s">
        <v>170</v>
      </c>
      <c r="D39" s="93" t="s">
        <v>292</v>
      </c>
    </row>
    <row r="40" spans="1:4" x14ac:dyDescent="0.2">
      <c r="A40" s="92" t="s">
        <v>4</v>
      </c>
      <c r="B40" s="97" t="s">
        <v>251</v>
      </c>
      <c r="C40" s="93" t="s">
        <v>170</v>
      </c>
      <c r="D40" s="93" t="s">
        <v>292</v>
      </c>
    </row>
    <row r="41" spans="1:4" x14ac:dyDescent="0.2">
      <c r="A41" s="95" t="s">
        <v>0</v>
      </c>
      <c r="B41" s="93" t="s">
        <v>315</v>
      </c>
      <c r="C41" s="93" t="s">
        <v>170</v>
      </c>
      <c r="D41" s="93" t="s">
        <v>292</v>
      </c>
    </row>
    <row r="42" spans="1:4" x14ac:dyDescent="0.2">
      <c r="A42" s="92" t="s">
        <v>147</v>
      </c>
      <c r="B42" s="93" t="s">
        <v>316</v>
      </c>
      <c r="C42" s="93" t="s">
        <v>170</v>
      </c>
      <c r="D42" s="93" t="s">
        <v>292</v>
      </c>
    </row>
    <row r="43" spans="1:4" x14ac:dyDescent="0.2">
      <c r="A43" s="92" t="s">
        <v>15</v>
      </c>
      <c r="B43" s="96" t="s">
        <v>317</v>
      </c>
      <c r="C43" s="93" t="s">
        <v>170</v>
      </c>
      <c r="D43" s="93" t="s">
        <v>292</v>
      </c>
    </row>
    <row r="44" spans="1:4" x14ac:dyDescent="0.2">
      <c r="A44" s="92" t="s">
        <v>15</v>
      </c>
      <c r="B44" s="96" t="s">
        <v>318</v>
      </c>
      <c r="C44" s="93" t="s">
        <v>170</v>
      </c>
      <c r="D44" s="93" t="s">
        <v>292</v>
      </c>
    </row>
    <row r="45" spans="1:4" x14ac:dyDescent="0.2">
      <c r="A45" s="92" t="s">
        <v>15</v>
      </c>
      <c r="B45" s="96" t="s">
        <v>319</v>
      </c>
      <c r="C45" s="93" t="s">
        <v>170</v>
      </c>
      <c r="D45" s="93" t="s">
        <v>292</v>
      </c>
    </row>
    <row r="46" spans="1:4" x14ac:dyDescent="0.2">
      <c r="A46" s="92" t="s">
        <v>15</v>
      </c>
      <c r="B46" s="96" t="s">
        <v>320</v>
      </c>
      <c r="C46" s="93" t="s">
        <v>170</v>
      </c>
      <c r="D46" s="93" t="s">
        <v>292</v>
      </c>
    </row>
    <row r="47" spans="1:4" x14ac:dyDescent="0.2">
      <c r="A47" s="92" t="s">
        <v>16</v>
      </c>
      <c r="B47" s="93" t="s">
        <v>321</v>
      </c>
      <c r="C47" s="93" t="s">
        <v>170</v>
      </c>
      <c r="D47" s="93" t="s">
        <v>292</v>
      </c>
    </row>
    <row r="48" spans="1:4" x14ac:dyDescent="0.2">
      <c r="A48" s="92" t="s">
        <v>17</v>
      </c>
      <c r="B48" s="96" t="s">
        <v>322</v>
      </c>
      <c r="C48" s="93" t="s">
        <v>170</v>
      </c>
      <c r="D48" s="93" t="s">
        <v>292</v>
      </c>
    </row>
    <row r="49" spans="1:4" x14ac:dyDescent="0.2">
      <c r="A49" s="92" t="s">
        <v>15</v>
      </c>
      <c r="B49" s="93" t="s">
        <v>313</v>
      </c>
      <c r="C49" s="93" t="s">
        <v>296</v>
      </c>
      <c r="D49" s="96" t="s">
        <v>58</v>
      </c>
    </row>
    <row r="50" spans="1:4" x14ac:dyDescent="0.2">
      <c r="A50" s="92" t="s">
        <v>15</v>
      </c>
      <c r="B50" s="93" t="s">
        <v>313</v>
      </c>
      <c r="C50" s="93" t="s">
        <v>296</v>
      </c>
      <c r="D50" s="96" t="s">
        <v>58</v>
      </c>
    </row>
    <row r="51" spans="1:4" x14ac:dyDescent="0.2">
      <c r="A51" s="92" t="s">
        <v>304</v>
      </c>
      <c r="B51" s="93" t="s">
        <v>313</v>
      </c>
      <c r="C51" s="93" t="s">
        <v>136</v>
      </c>
      <c r="D51" s="93" t="s">
        <v>170</v>
      </c>
    </row>
    <row r="52" spans="1:4" x14ac:dyDescent="0.2">
      <c r="A52" s="92" t="s">
        <v>3</v>
      </c>
      <c r="B52" s="93" t="s">
        <v>313</v>
      </c>
      <c r="C52" s="96" t="s">
        <v>136</v>
      </c>
      <c r="D52" s="93" t="s">
        <v>58</v>
      </c>
    </row>
    <row r="53" spans="1:4" x14ac:dyDescent="0.2">
      <c r="A53" s="95" t="s">
        <v>7</v>
      </c>
      <c r="B53" s="96" t="s">
        <v>313</v>
      </c>
      <c r="C53" s="96" t="s">
        <v>136</v>
      </c>
      <c r="D53" s="96" t="s">
        <v>58</v>
      </c>
    </row>
    <row r="54" spans="1:4" x14ac:dyDescent="0.2">
      <c r="A54" s="95" t="s">
        <v>7</v>
      </c>
      <c r="B54" s="96" t="s">
        <v>313</v>
      </c>
      <c r="C54" s="96" t="s">
        <v>136</v>
      </c>
      <c r="D54" s="96" t="s">
        <v>58</v>
      </c>
    </row>
    <row r="55" spans="1:4" x14ac:dyDescent="0.2">
      <c r="A55" s="95" t="s">
        <v>62</v>
      </c>
      <c r="B55" s="96" t="s">
        <v>313</v>
      </c>
      <c r="C55" s="96" t="s">
        <v>136</v>
      </c>
      <c r="D55" s="96" t="s">
        <v>58</v>
      </c>
    </row>
    <row r="56" spans="1:4" x14ac:dyDescent="0.2">
      <c r="A56" s="95" t="s">
        <v>62</v>
      </c>
      <c r="B56" s="96" t="s">
        <v>313</v>
      </c>
      <c r="C56" s="96" t="s">
        <v>136</v>
      </c>
      <c r="D56" s="96" t="s">
        <v>58</v>
      </c>
    </row>
    <row r="57" spans="1:4" x14ac:dyDescent="0.2">
      <c r="A57" s="92" t="s">
        <v>302</v>
      </c>
      <c r="B57" s="96" t="s">
        <v>313</v>
      </c>
      <c r="C57" s="96" t="s">
        <v>136</v>
      </c>
      <c r="D57" s="96" t="s">
        <v>58</v>
      </c>
    </row>
    <row r="58" spans="1:4" x14ac:dyDescent="0.2">
      <c r="A58" s="92" t="s">
        <v>325</v>
      </c>
      <c r="B58" s="93" t="s">
        <v>313</v>
      </c>
      <c r="C58" s="96" t="s">
        <v>136</v>
      </c>
      <c r="D58" s="96" t="s">
        <v>58</v>
      </c>
    </row>
    <row r="59" spans="1:4" x14ac:dyDescent="0.2">
      <c r="A59" s="92" t="s">
        <v>325</v>
      </c>
      <c r="B59" s="93" t="s">
        <v>313</v>
      </c>
      <c r="C59" s="96" t="s">
        <v>136</v>
      </c>
      <c r="D59" s="96" t="s">
        <v>58</v>
      </c>
    </row>
    <row r="60" spans="1:4" x14ac:dyDescent="0.2">
      <c r="A60" s="92" t="s">
        <v>325</v>
      </c>
      <c r="B60" s="96" t="s">
        <v>313</v>
      </c>
      <c r="C60" s="96" t="s">
        <v>136</v>
      </c>
      <c r="D60" s="96" t="s">
        <v>58</v>
      </c>
    </row>
    <row r="61" spans="1:4" x14ac:dyDescent="0.2">
      <c r="A61" s="92" t="s">
        <v>325</v>
      </c>
      <c r="B61" s="93" t="s">
        <v>313</v>
      </c>
      <c r="C61" s="96" t="s">
        <v>136</v>
      </c>
      <c r="D61" s="96" t="s">
        <v>58</v>
      </c>
    </row>
    <row r="62" spans="1:4" x14ac:dyDescent="0.2">
      <c r="A62" s="92" t="s">
        <v>325</v>
      </c>
      <c r="B62" s="93" t="s">
        <v>313</v>
      </c>
      <c r="C62" s="96" t="s">
        <v>136</v>
      </c>
      <c r="D62" s="96" t="s">
        <v>58</v>
      </c>
    </row>
    <row r="63" spans="1:4" x14ac:dyDescent="0.2">
      <c r="A63" s="92" t="s">
        <v>326</v>
      </c>
      <c r="B63" s="93" t="s">
        <v>313</v>
      </c>
      <c r="C63" s="96" t="s">
        <v>136</v>
      </c>
      <c r="D63" s="96" t="s">
        <v>58</v>
      </c>
    </row>
    <row r="64" spans="1:4" x14ac:dyDescent="0.2">
      <c r="A64" s="92" t="s">
        <v>326</v>
      </c>
      <c r="B64" s="93" t="s">
        <v>313</v>
      </c>
      <c r="C64" s="96" t="s">
        <v>136</v>
      </c>
      <c r="D64" s="96" t="s">
        <v>58</v>
      </c>
    </row>
    <row r="65" spans="1:7" x14ac:dyDescent="0.2">
      <c r="A65" s="95" t="s">
        <v>5</v>
      </c>
      <c r="B65" s="96" t="s">
        <v>313</v>
      </c>
      <c r="C65" s="96" t="s">
        <v>136</v>
      </c>
      <c r="D65" s="96" t="s">
        <v>58</v>
      </c>
      <c r="F65" s="58"/>
      <c r="G65" s="58"/>
    </row>
    <row r="66" spans="1:7" x14ac:dyDescent="0.2">
      <c r="A66" s="95" t="s">
        <v>5</v>
      </c>
      <c r="B66" s="96" t="s">
        <v>313</v>
      </c>
      <c r="C66" s="96" t="s">
        <v>136</v>
      </c>
      <c r="D66" s="96" t="s">
        <v>58</v>
      </c>
    </row>
    <row r="67" spans="1:7" x14ac:dyDescent="0.2">
      <c r="A67" s="95" t="s">
        <v>5</v>
      </c>
      <c r="B67" s="96" t="s">
        <v>313</v>
      </c>
      <c r="C67" s="96" t="s">
        <v>136</v>
      </c>
      <c r="D67" s="96" t="s">
        <v>58</v>
      </c>
    </row>
    <row r="68" spans="1:7" x14ac:dyDescent="0.2">
      <c r="A68" s="95" t="s">
        <v>5</v>
      </c>
      <c r="B68" s="96" t="s">
        <v>313</v>
      </c>
      <c r="C68" s="96" t="s">
        <v>136</v>
      </c>
      <c r="D68" s="96" t="s">
        <v>58</v>
      </c>
    </row>
    <row r="69" spans="1:7" x14ac:dyDescent="0.2">
      <c r="A69" s="95" t="s">
        <v>5</v>
      </c>
      <c r="B69" s="96" t="s">
        <v>313</v>
      </c>
      <c r="C69" s="96" t="s">
        <v>136</v>
      </c>
      <c r="D69" s="96" t="s">
        <v>58</v>
      </c>
    </row>
    <row r="70" spans="1:7" x14ac:dyDescent="0.2">
      <c r="A70" s="95" t="s">
        <v>5</v>
      </c>
      <c r="B70" s="96" t="s">
        <v>313</v>
      </c>
      <c r="C70" s="96" t="s">
        <v>136</v>
      </c>
      <c r="D70" s="93" t="s">
        <v>58</v>
      </c>
    </row>
    <row r="71" spans="1:7" x14ac:dyDescent="0.2">
      <c r="A71" s="95" t="s">
        <v>5</v>
      </c>
      <c r="B71" s="93" t="s">
        <v>313</v>
      </c>
      <c r="C71" s="96" t="s">
        <v>136</v>
      </c>
      <c r="D71" s="93" t="s">
        <v>58</v>
      </c>
    </row>
    <row r="72" spans="1:7" x14ac:dyDescent="0.2">
      <c r="A72" s="92" t="s">
        <v>5</v>
      </c>
      <c r="B72" s="93" t="s">
        <v>313</v>
      </c>
      <c r="C72" s="96" t="s">
        <v>136</v>
      </c>
      <c r="D72" s="93" t="s">
        <v>58</v>
      </c>
    </row>
    <row r="73" spans="1:7" x14ac:dyDescent="0.2">
      <c r="A73" s="95" t="s">
        <v>5</v>
      </c>
      <c r="B73" s="93" t="s">
        <v>313</v>
      </c>
      <c r="C73" s="96" t="s">
        <v>136</v>
      </c>
      <c r="D73" s="93" t="s">
        <v>58</v>
      </c>
    </row>
    <row r="74" spans="1:7" x14ac:dyDescent="0.2">
      <c r="A74" s="95" t="s">
        <v>5</v>
      </c>
      <c r="B74" s="96" t="s">
        <v>313</v>
      </c>
      <c r="C74" s="96" t="s">
        <v>136</v>
      </c>
      <c r="D74" s="96" t="s">
        <v>58</v>
      </c>
    </row>
    <row r="75" spans="1:7" x14ac:dyDescent="0.2">
      <c r="A75" s="95" t="s">
        <v>5</v>
      </c>
      <c r="B75" s="96" t="s">
        <v>313</v>
      </c>
      <c r="C75" s="96" t="s">
        <v>136</v>
      </c>
      <c r="D75" s="96" t="s">
        <v>58</v>
      </c>
    </row>
    <row r="76" spans="1:7" x14ac:dyDescent="0.2">
      <c r="A76" s="95" t="s">
        <v>5</v>
      </c>
      <c r="B76" s="96" t="s">
        <v>313</v>
      </c>
      <c r="C76" s="96" t="s">
        <v>136</v>
      </c>
      <c r="D76" s="96" t="s">
        <v>58</v>
      </c>
    </row>
    <row r="77" spans="1:7" x14ac:dyDescent="0.2">
      <c r="A77" s="95" t="s">
        <v>5</v>
      </c>
      <c r="B77" s="96" t="s">
        <v>313</v>
      </c>
      <c r="C77" s="96" t="s">
        <v>136</v>
      </c>
      <c r="D77" s="96" t="s">
        <v>58</v>
      </c>
    </row>
    <row r="78" spans="1:7" x14ac:dyDescent="0.2">
      <c r="A78" s="95" t="s">
        <v>5</v>
      </c>
      <c r="B78" s="96" t="s">
        <v>313</v>
      </c>
      <c r="C78" s="96" t="s">
        <v>136</v>
      </c>
      <c r="D78" s="96" t="s">
        <v>58</v>
      </c>
    </row>
    <row r="79" spans="1:7" x14ac:dyDescent="0.2">
      <c r="A79" s="95" t="s">
        <v>59</v>
      </c>
      <c r="B79" s="96" t="s">
        <v>313</v>
      </c>
      <c r="C79" s="96" t="s">
        <v>136</v>
      </c>
      <c r="D79" s="96" t="s">
        <v>58</v>
      </c>
    </row>
    <row r="80" spans="1:7" x14ac:dyDescent="0.2">
      <c r="A80" s="95" t="s">
        <v>59</v>
      </c>
      <c r="B80" s="96" t="s">
        <v>313</v>
      </c>
      <c r="C80" s="96" t="s">
        <v>136</v>
      </c>
      <c r="D80" s="96" t="s">
        <v>58</v>
      </c>
    </row>
    <row r="81" spans="1:4" x14ac:dyDescent="0.2">
      <c r="A81" s="95" t="s">
        <v>59</v>
      </c>
      <c r="B81" s="96" t="s">
        <v>313</v>
      </c>
      <c r="C81" s="96" t="s">
        <v>136</v>
      </c>
      <c r="D81" s="96" t="s">
        <v>58</v>
      </c>
    </row>
    <row r="82" spans="1:4" x14ac:dyDescent="0.2">
      <c r="A82" s="92" t="s">
        <v>9</v>
      </c>
      <c r="B82" s="93" t="s">
        <v>313</v>
      </c>
      <c r="C82" s="96" t="s">
        <v>136</v>
      </c>
      <c r="D82" s="93" t="s">
        <v>58</v>
      </c>
    </row>
    <row r="83" spans="1:4" x14ac:dyDescent="0.2">
      <c r="A83" s="92" t="s">
        <v>9</v>
      </c>
      <c r="B83" s="93" t="s">
        <v>313</v>
      </c>
      <c r="C83" s="96" t="s">
        <v>136</v>
      </c>
      <c r="D83" s="93" t="s">
        <v>58</v>
      </c>
    </row>
    <row r="84" spans="1:4" x14ac:dyDescent="0.2">
      <c r="A84" s="95" t="s">
        <v>327</v>
      </c>
      <c r="B84" s="96" t="s">
        <v>313</v>
      </c>
      <c r="C84" s="96" t="s">
        <v>136</v>
      </c>
      <c r="D84" s="96" t="s">
        <v>58</v>
      </c>
    </row>
    <row r="85" spans="1:4" x14ac:dyDescent="0.2">
      <c r="A85" s="92" t="s">
        <v>305</v>
      </c>
      <c r="B85" s="96" t="s">
        <v>313</v>
      </c>
      <c r="C85" s="96" t="s">
        <v>136</v>
      </c>
      <c r="D85" s="96" t="s">
        <v>58</v>
      </c>
    </row>
    <row r="86" spans="1:4" x14ac:dyDescent="0.2">
      <c r="A86" s="95" t="s">
        <v>328</v>
      </c>
      <c r="B86" s="96" t="s">
        <v>313</v>
      </c>
      <c r="C86" s="96" t="s">
        <v>136</v>
      </c>
      <c r="D86" s="96" t="s">
        <v>58</v>
      </c>
    </row>
    <row r="87" spans="1:4" x14ac:dyDescent="0.2">
      <c r="A87" s="95" t="s">
        <v>328</v>
      </c>
      <c r="B87" s="96" t="s">
        <v>313</v>
      </c>
      <c r="C87" s="96" t="s">
        <v>136</v>
      </c>
      <c r="D87" s="96" t="s">
        <v>58</v>
      </c>
    </row>
    <row r="88" spans="1:4" x14ac:dyDescent="0.2">
      <c r="A88" s="92" t="s">
        <v>1</v>
      </c>
      <c r="B88" s="93" t="s">
        <v>313</v>
      </c>
      <c r="C88" s="96" t="s">
        <v>136</v>
      </c>
      <c r="D88" s="93" t="s">
        <v>58</v>
      </c>
    </row>
    <row r="89" spans="1:4" x14ac:dyDescent="0.2">
      <c r="A89" s="92" t="s">
        <v>1</v>
      </c>
      <c r="B89" s="93" t="s">
        <v>313</v>
      </c>
      <c r="C89" s="96" t="s">
        <v>136</v>
      </c>
      <c r="D89" s="93" t="s">
        <v>58</v>
      </c>
    </row>
    <row r="90" spans="1:4" x14ac:dyDescent="0.2">
      <c r="A90" s="92" t="s">
        <v>1</v>
      </c>
      <c r="B90" s="96" t="s">
        <v>313</v>
      </c>
      <c r="C90" s="96" t="s">
        <v>136</v>
      </c>
      <c r="D90" s="93" t="s">
        <v>58</v>
      </c>
    </row>
    <row r="91" spans="1:4" x14ac:dyDescent="0.2">
      <c r="A91" s="95" t="s">
        <v>1</v>
      </c>
      <c r="B91" s="93" t="s">
        <v>313</v>
      </c>
      <c r="C91" s="96" t="s">
        <v>136</v>
      </c>
      <c r="D91" s="93" t="s">
        <v>58</v>
      </c>
    </row>
    <row r="92" spans="1:4" x14ac:dyDescent="0.2">
      <c r="A92" s="92" t="s">
        <v>1</v>
      </c>
      <c r="B92" s="96" t="s">
        <v>313</v>
      </c>
      <c r="C92" s="96" t="s">
        <v>136</v>
      </c>
      <c r="D92" s="93" t="s">
        <v>58</v>
      </c>
    </row>
    <row r="93" spans="1:4" x14ac:dyDescent="0.2">
      <c r="A93" s="92" t="s">
        <v>12</v>
      </c>
      <c r="B93" s="93" t="s">
        <v>313</v>
      </c>
      <c r="C93" s="96" t="s">
        <v>136</v>
      </c>
      <c r="D93" s="93" t="s">
        <v>58</v>
      </c>
    </row>
    <row r="94" spans="1:4" x14ac:dyDescent="0.2">
      <c r="A94" s="95" t="s">
        <v>329</v>
      </c>
      <c r="B94" s="96" t="s">
        <v>313</v>
      </c>
      <c r="C94" s="96" t="s">
        <v>136</v>
      </c>
      <c r="D94" s="96" t="s">
        <v>58</v>
      </c>
    </row>
    <row r="95" spans="1:4" x14ac:dyDescent="0.2">
      <c r="A95" s="95" t="s">
        <v>329</v>
      </c>
      <c r="B95" s="96" t="s">
        <v>313</v>
      </c>
      <c r="C95" s="96" t="s">
        <v>136</v>
      </c>
      <c r="D95" s="96" t="s">
        <v>58</v>
      </c>
    </row>
    <row r="96" spans="1:4" x14ac:dyDescent="0.2">
      <c r="A96" s="95" t="s">
        <v>329</v>
      </c>
      <c r="B96" s="96" t="s">
        <v>313</v>
      </c>
      <c r="C96" s="96" t="s">
        <v>136</v>
      </c>
      <c r="D96" s="96" t="s">
        <v>58</v>
      </c>
    </row>
    <row r="97" spans="1:4" x14ac:dyDescent="0.2">
      <c r="A97" s="95" t="s">
        <v>329</v>
      </c>
      <c r="B97" s="96" t="s">
        <v>313</v>
      </c>
      <c r="C97" s="96" t="s">
        <v>136</v>
      </c>
      <c r="D97" s="96" t="s">
        <v>58</v>
      </c>
    </row>
    <row r="98" spans="1:4" x14ac:dyDescent="0.2">
      <c r="A98" s="95" t="s">
        <v>329</v>
      </c>
      <c r="B98" s="96" t="s">
        <v>313</v>
      </c>
      <c r="C98" s="96" t="s">
        <v>136</v>
      </c>
      <c r="D98" s="96" t="s">
        <v>58</v>
      </c>
    </row>
    <row r="99" spans="1:4" x14ac:dyDescent="0.2">
      <c r="A99" s="95" t="s">
        <v>0</v>
      </c>
      <c r="B99" s="93" t="s">
        <v>313</v>
      </c>
      <c r="C99" s="96" t="s">
        <v>136</v>
      </c>
      <c r="D99" s="96" t="s">
        <v>58</v>
      </c>
    </row>
    <row r="100" spans="1:4" x14ac:dyDescent="0.2">
      <c r="A100" s="95" t="s">
        <v>61</v>
      </c>
      <c r="B100" s="96" t="s">
        <v>313</v>
      </c>
      <c r="C100" s="96" t="s">
        <v>136</v>
      </c>
      <c r="D100" s="96" t="s">
        <v>58</v>
      </c>
    </row>
    <row r="101" spans="1:4" x14ac:dyDescent="0.2">
      <c r="A101" s="95" t="s">
        <v>61</v>
      </c>
      <c r="B101" s="96" t="s">
        <v>313</v>
      </c>
      <c r="C101" s="96" t="s">
        <v>136</v>
      </c>
      <c r="D101" s="96" t="s">
        <v>58</v>
      </c>
    </row>
    <row r="102" spans="1:4" x14ac:dyDescent="0.2">
      <c r="A102" s="98" t="s">
        <v>4</v>
      </c>
      <c r="B102" s="96" t="s">
        <v>313</v>
      </c>
      <c r="C102" s="96" t="s">
        <v>136</v>
      </c>
      <c r="D102" s="96" t="s">
        <v>58</v>
      </c>
    </row>
    <row r="103" spans="1:4" x14ac:dyDescent="0.2">
      <c r="A103" s="98" t="s">
        <v>4</v>
      </c>
      <c r="B103" s="96" t="s">
        <v>313</v>
      </c>
      <c r="C103" s="96" t="s">
        <v>136</v>
      </c>
      <c r="D103" s="96" t="s">
        <v>58</v>
      </c>
    </row>
    <row r="104" spans="1:4" x14ac:dyDescent="0.2">
      <c r="A104" s="98" t="s">
        <v>4</v>
      </c>
      <c r="B104" s="96" t="s">
        <v>313</v>
      </c>
      <c r="C104" s="96" t="s">
        <v>136</v>
      </c>
      <c r="D104" s="96" t="s">
        <v>58</v>
      </c>
    </row>
    <row r="105" spans="1:4" x14ac:dyDescent="0.2">
      <c r="A105" s="98" t="s">
        <v>4</v>
      </c>
      <c r="B105" s="96" t="s">
        <v>313</v>
      </c>
      <c r="C105" s="96" t="s">
        <v>136</v>
      </c>
      <c r="D105" s="96" t="s">
        <v>58</v>
      </c>
    </row>
    <row r="106" spans="1:4" x14ac:dyDescent="0.2">
      <c r="A106" s="98" t="s">
        <v>4</v>
      </c>
      <c r="B106" s="96" t="s">
        <v>313</v>
      </c>
      <c r="C106" s="96" t="s">
        <v>136</v>
      </c>
      <c r="D106" s="96" t="s">
        <v>58</v>
      </c>
    </row>
    <row r="107" spans="1:4" x14ac:dyDescent="0.2">
      <c r="A107" s="98" t="s">
        <v>4</v>
      </c>
      <c r="B107" s="96" t="s">
        <v>313</v>
      </c>
      <c r="C107" s="96" t="s">
        <v>136</v>
      </c>
      <c r="D107" s="96" t="s">
        <v>58</v>
      </c>
    </row>
    <row r="108" spans="1:4" x14ac:dyDescent="0.2">
      <c r="A108" s="98" t="s">
        <v>4</v>
      </c>
      <c r="B108" s="96" t="s">
        <v>313</v>
      </c>
      <c r="C108" s="96" t="s">
        <v>136</v>
      </c>
      <c r="D108" s="96" t="s">
        <v>58</v>
      </c>
    </row>
    <row r="109" spans="1:4" x14ac:dyDescent="0.2">
      <c r="A109" s="98" t="s">
        <v>4</v>
      </c>
      <c r="B109" s="96" t="s">
        <v>313</v>
      </c>
      <c r="C109" s="96" t="s">
        <v>136</v>
      </c>
      <c r="D109" s="96" t="s">
        <v>58</v>
      </c>
    </row>
    <row r="110" spans="1:4" x14ac:dyDescent="0.2">
      <c r="A110" s="92" t="s">
        <v>150</v>
      </c>
      <c r="B110" s="93" t="s">
        <v>313</v>
      </c>
      <c r="C110" s="96" t="s">
        <v>136</v>
      </c>
      <c r="D110" s="93" t="s">
        <v>58</v>
      </c>
    </row>
    <row r="111" spans="1:4" x14ac:dyDescent="0.2">
      <c r="A111" s="92" t="s">
        <v>15</v>
      </c>
      <c r="B111" s="96" t="s">
        <v>313</v>
      </c>
      <c r="C111" s="96" t="s">
        <v>136</v>
      </c>
      <c r="D111" s="93" t="s">
        <v>58</v>
      </c>
    </row>
    <row r="112" spans="1:4" x14ac:dyDescent="0.2">
      <c r="A112" s="92" t="s">
        <v>15</v>
      </c>
      <c r="B112" s="96" t="s">
        <v>313</v>
      </c>
      <c r="C112" s="96" t="s">
        <v>136</v>
      </c>
      <c r="D112" s="93" t="s">
        <v>58</v>
      </c>
    </row>
    <row r="113" spans="1:4" x14ac:dyDescent="0.2">
      <c r="A113" s="92" t="s">
        <v>15</v>
      </c>
      <c r="B113" s="93" t="s">
        <v>313</v>
      </c>
      <c r="C113" s="96" t="s">
        <v>136</v>
      </c>
      <c r="D113" s="93" t="s">
        <v>58</v>
      </c>
    </row>
    <row r="114" spans="1:4" x14ac:dyDescent="0.2">
      <c r="A114" s="92" t="s">
        <v>15</v>
      </c>
      <c r="B114" s="93" t="s">
        <v>313</v>
      </c>
      <c r="C114" s="96" t="s">
        <v>136</v>
      </c>
      <c r="D114" s="96" t="s">
        <v>58</v>
      </c>
    </row>
    <row r="115" spans="1:4" x14ac:dyDescent="0.2">
      <c r="A115" s="92" t="s">
        <v>15</v>
      </c>
      <c r="B115" s="93" t="s">
        <v>313</v>
      </c>
      <c r="C115" s="96" t="s">
        <v>136</v>
      </c>
      <c r="D115" s="96" t="s">
        <v>58</v>
      </c>
    </row>
    <row r="116" spans="1:4" x14ac:dyDescent="0.2">
      <c r="A116" s="92" t="s">
        <v>15</v>
      </c>
      <c r="B116" s="93" t="s">
        <v>313</v>
      </c>
      <c r="C116" s="96" t="s">
        <v>136</v>
      </c>
      <c r="D116" s="96" t="s">
        <v>58</v>
      </c>
    </row>
    <row r="117" spans="1:4" x14ac:dyDescent="0.2">
      <c r="A117" s="92" t="s">
        <v>15</v>
      </c>
      <c r="B117" s="93" t="s">
        <v>313</v>
      </c>
      <c r="C117" s="96" t="s">
        <v>136</v>
      </c>
      <c r="D117" s="96" t="s">
        <v>58</v>
      </c>
    </row>
    <row r="118" spans="1:4" x14ac:dyDescent="0.2">
      <c r="A118" s="92" t="s">
        <v>15</v>
      </c>
      <c r="B118" s="93" t="s">
        <v>313</v>
      </c>
      <c r="C118" s="96" t="s">
        <v>136</v>
      </c>
      <c r="D118" s="96" t="s">
        <v>58</v>
      </c>
    </row>
    <row r="119" spans="1:4" x14ac:dyDescent="0.2">
      <c r="A119" s="92" t="s">
        <v>15</v>
      </c>
      <c r="B119" s="93" t="s">
        <v>313</v>
      </c>
      <c r="C119" s="96" t="s">
        <v>136</v>
      </c>
      <c r="D119" s="96" t="s">
        <v>58</v>
      </c>
    </row>
    <row r="120" spans="1:4" x14ac:dyDescent="0.2">
      <c r="A120" s="92" t="s">
        <v>15</v>
      </c>
      <c r="B120" s="93" t="s">
        <v>313</v>
      </c>
      <c r="C120" s="96" t="s">
        <v>136</v>
      </c>
      <c r="D120" s="96" t="s">
        <v>58</v>
      </c>
    </row>
    <row r="121" spans="1:4" x14ac:dyDescent="0.2">
      <c r="A121" s="92" t="s">
        <v>2</v>
      </c>
      <c r="B121" s="93" t="s">
        <v>313</v>
      </c>
      <c r="C121" s="96" t="s">
        <v>136</v>
      </c>
      <c r="D121" s="93" t="s">
        <v>58</v>
      </c>
    </row>
    <row r="122" spans="1:4" x14ac:dyDescent="0.2">
      <c r="A122" s="92" t="s">
        <v>16</v>
      </c>
      <c r="B122" s="93" t="s">
        <v>313</v>
      </c>
      <c r="C122" s="96" t="s">
        <v>136</v>
      </c>
      <c r="D122" s="96" t="s">
        <v>58</v>
      </c>
    </row>
    <row r="123" spans="1:4" x14ac:dyDescent="0.2">
      <c r="A123" s="92" t="s">
        <v>17</v>
      </c>
      <c r="B123" s="96" t="s">
        <v>313</v>
      </c>
      <c r="C123" s="96" t="s">
        <v>136</v>
      </c>
      <c r="D123" s="96" t="s">
        <v>58</v>
      </c>
    </row>
    <row r="124" spans="1:4" x14ac:dyDescent="0.2">
      <c r="A124" s="92" t="s">
        <v>17</v>
      </c>
      <c r="B124" s="96" t="s">
        <v>313</v>
      </c>
      <c r="C124" s="96" t="s">
        <v>136</v>
      </c>
      <c r="D124" s="93" t="s">
        <v>58</v>
      </c>
    </row>
    <row r="125" spans="1:4" x14ac:dyDescent="0.2">
      <c r="A125" s="92" t="s">
        <v>17</v>
      </c>
      <c r="B125" s="93" t="s">
        <v>313</v>
      </c>
      <c r="C125" s="96" t="s">
        <v>136</v>
      </c>
      <c r="D125" s="96" t="s">
        <v>58</v>
      </c>
    </row>
    <row r="126" spans="1:4" x14ac:dyDescent="0.2">
      <c r="A126" s="99" t="s">
        <v>17</v>
      </c>
      <c r="B126" s="100" t="s">
        <v>313</v>
      </c>
      <c r="C126" s="100" t="s">
        <v>136</v>
      </c>
      <c r="D126" s="100" t="s">
        <v>58</v>
      </c>
    </row>
    <row r="129" spans="3:3" x14ac:dyDescent="0.2">
      <c r="C129" s="82"/>
    </row>
    <row r="130" spans="3:3" x14ac:dyDescent="0.2">
      <c r="C130" s="82"/>
    </row>
  </sheetData>
  <conditionalFormatting sqref="F65:G130">
    <cfRule type="duplicateValues" dxfId="0" priority="1"/>
  </conditionalFormatting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amples</vt:lpstr>
      <vt:lpstr>BioRx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lafarr@mpi-cbg.de</dc:creator>
  <cp:lastModifiedBy>Miquel  Vila Farre </cp:lastModifiedBy>
  <cp:lastPrinted>2023-08-03T09:02:15Z</cp:lastPrinted>
  <dcterms:created xsi:type="dcterms:W3CDTF">2022-07-16T12:10:28Z</dcterms:created>
  <dcterms:modified xsi:type="dcterms:W3CDTF">2025-04-10T15:25:11Z</dcterms:modified>
</cp:coreProperties>
</file>